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170\Documents\Draft\P1\Submit-3-rev3\"/>
    </mc:Choice>
  </mc:AlternateContent>
  <bookViews>
    <workbookView xWindow="0" yWindow="0" windowWidth="21570" windowHeight="8160"/>
  </bookViews>
  <sheets>
    <sheet name="Replicated Set of SNPs" sheetId="3" r:id="rId1"/>
    <sheet name="Non-replicated Set of SNPs" sheetId="5" r:id="rId2"/>
    <sheet name="Meta-analysis Set of SNPs" sheetId="21" r:id="rId3"/>
    <sheet name="Nominally Sig. Set of SNPs" sheetId="23" r:id="rId4"/>
    <sheet name="Regions" sheetId="24" r:id="rId5"/>
  </sheets>
  <calcPr calcId="152511"/>
</workbook>
</file>

<file path=xl/calcChain.xml><?xml version="1.0" encoding="utf-8"?>
<calcChain xmlns="http://schemas.openxmlformats.org/spreadsheetml/2006/main">
  <c r="X46" i="5" l="1"/>
  <c r="X44" i="5"/>
  <c r="X43" i="5"/>
  <c r="X32" i="5" l="1"/>
  <c r="X21" i="5"/>
  <c r="X13" i="5"/>
  <c r="X17" i="3" l="1"/>
  <c r="X18" i="3"/>
  <c r="X19" i="3"/>
  <c r="X20" i="3"/>
  <c r="X21" i="3"/>
  <c r="X22" i="3"/>
  <c r="X23" i="3"/>
  <c r="X24" i="3"/>
  <c r="X25" i="3"/>
  <c r="X26" i="3"/>
  <c r="X27" i="3"/>
  <c r="X28" i="3"/>
  <c r="X34" i="23" l="1"/>
  <c r="X5" i="23"/>
  <c r="X6" i="23"/>
  <c r="X7" i="23"/>
  <c r="X8" i="23"/>
  <c r="X9" i="23"/>
  <c r="X10" i="23"/>
  <c r="X11" i="23"/>
  <c r="X35" i="23"/>
  <c r="X12" i="23"/>
  <c r="X13" i="23"/>
  <c r="X14" i="23"/>
  <c r="X15" i="23"/>
  <c r="X16" i="23"/>
  <c r="X17" i="23"/>
  <c r="X18" i="23"/>
  <c r="X19" i="23"/>
  <c r="X20" i="23"/>
  <c r="X36" i="23"/>
  <c r="X21" i="23"/>
  <c r="X22" i="23"/>
  <c r="X23" i="23"/>
  <c r="X24" i="23"/>
  <c r="X25" i="23"/>
  <c r="X26" i="23"/>
  <c r="X27" i="23"/>
  <c r="X37" i="23"/>
  <c r="X4" i="23"/>
  <c r="X12" i="21"/>
  <c r="X5" i="21"/>
  <c r="X6" i="21"/>
  <c r="X4" i="21"/>
  <c r="X5" i="5"/>
  <c r="X6" i="5"/>
  <c r="X7" i="5"/>
  <c r="X8" i="5"/>
  <c r="X9" i="5"/>
  <c r="X10" i="5"/>
  <c r="X11" i="5"/>
  <c r="X12" i="5"/>
  <c r="X14" i="5"/>
  <c r="X42" i="5"/>
  <c r="X15" i="5"/>
  <c r="X16" i="5"/>
  <c r="X17" i="5"/>
  <c r="X18" i="5"/>
  <c r="X19" i="5"/>
  <c r="X20" i="5"/>
  <c r="X22" i="5"/>
  <c r="X23" i="5"/>
  <c r="X24" i="5"/>
  <c r="X25" i="5"/>
  <c r="X26" i="5"/>
  <c r="X27" i="5"/>
  <c r="X28" i="5"/>
  <c r="X29" i="5"/>
  <c r="X30" i="5"/>
  <c r="X31" i="5"/>
  <c r="X33" i="5"/>
  <c r="X34" i="5"/>
  <c r="X35" i="5"/>
  <c r="X45" i="5"/>
  <c r="X47" i="5"/>
  <c r="X48" i="5"/>
  <c r="X36" i="5"/>
  <c r="X4" i="5"/>
  <c r="X4" i="3"/>
  <c r="X5" i="3"/>
  <c r="X6" i="3"/>
  <c r="X7" i="3"/>
  <c r="X8" i="3"/>
  <c r="X9" i="3"/>
  <c r="X10" i="3"/>
  <c r="X11" i="3"/>
</calcChain>
</file>

<file path=xl/sharedStrings.xml><?xml version="1.0" encoding="utf-8"?>
<sst xmlns="http://schemas.openxmlformats.org/spreadsheetml/2006/main" count="1148" uniqueCount="253">
  <si>
    <t>Chr</t>
  </si>
  <si>
    <t>SNP</t>
  </si>
  <si>
    <t>Pos</t>
  </si>
  <si>
    <t>i2</t>
  </si>
  <si>
    <t>nstudy</t>
  </si>
  <si>
    <t>rs6413942</t>
  </si>
  <si>
    <t>T</t>
  </si>
  <si>
    <t>C</t>
  </si>
  <si>
    <t>rs4471236</t>
  </si>
  <si>
    <t>rs4656009</t>
  </si>
  <si>
    <t>A</t>
  </si>
  <si>
    <t>rs10737721</t>
  </si>
  <si>
    <t>G</t>
  </si>
  <si>
    <t>rs17754357</t>
  </si>
  <si>
    <t>rs116799779</t>
  </si>
  <si>
    <t>rs13016495</t>
  </si>
  <si>
    <t>rs11127861</t>
  </si>
  <si>
    <t>rs28385458</t>
  </si>
  <si>
    <t>rs9882471</t>
  </si>
  <si>
    <t>rs7616299</t>
  </si>
  <si>
    <t>rs4679840</t>
  </si>
  <si>
    <t>rs28384174</t>
  </si>
  <si>
    <t>rs6838042</t>
  </si>
  <si>
    <t>rs7686186</t>
  </si>
  <si>
    <t>rs6852613</t>
  </si>
  <si>
    <t>rs9918162</t>
  </si>
  <si>
    <t>rs75462348</t>
  </si>
  <si>
    <t>NA</t>
  </si>
  <si>
    <t>rs726411</t>
  </si>
  <si>
    <t>rs10795162</t>
  </si>
  <si>
    <t>rs7071303</t>
  </si>
  <si>
    <t>rs11044882</t>
  </si>
  <si>
    <t>rs10878688</t>
  </si>
  <si>
    <t>rs741290</t>
  </si>
  <si>
    <t>rs2904502</t>
  </si>
  <si>
    <t>rs79722180</t>
  </si>
  <si>
    <t>rs2041769</t>
  </si>
  <si>
    <t>rs2930120</t>
  </si>
  <si>
    <t>rs2160243</t>
  </si>
  <si>
    <t>rs2160244</t>
  </si>
  <si>
    <t>rs4942587</t>
  </si>
  <si>
    <t>rs62037093</t>
  </si>
  <si>
    <t>rs12910448</t>
  </si>
  <si>
    <t>rs2302525</t>
  </si>
  <si>
    <t>rs56317818</t>
  </si>
  <si>
    <t>rs12462573</t>
  </si>
  <si>
    <t>rs6859</t>
  </si>
  <si>
    <t>rs283815</t>
  </si>
  <si>
    <t>rs71352238</t>
  </si>
  <si>
    <t>rs157580</t>
  </si>
  <si>
    <t>rs2075650</t>
  </si>
  <si>
    <t>rs34095326</t>
  </si>
  <si>
    <t>rs157582</t>
  </si>
  <si>
    <t>rs8106922</t>
  </si>
  <si>
    <t>rs1160985</t>
  </si>
  <si>
    <t>rs7259620</t>
  </si>
  <si>
    <t>rs405509</t>
  </si>
  <si>
    <t>rs769449</t>
  </si>
  <si>
    <t>rs769450</t>
  </si>
  <si>
    <t>rs429358</t>
  </si>
  <si>
    <t>rs7412</t>
  </si>
  <si>
    <t>rs75627662</t>
  </si>
  <si>
    <t>rs439401</t>
  </si>
  <si>
    <t>rs483082</t>
  </si>
  <si>
    <t>rs584007</t>
  </si>
  <si>
    <t>rs56131196</t>
  </si>
  <si>
    <t>rs4420638</t>
  </si>
  <si>
    <t>rs34925435</t>
  </si>
  <si>
    <t>rs77104831</t>
  </si>
  <si>
    <t>rs73165159</t>
  </si>
  <si>
    <t>rs5969117</t>
  </si>
  <si>
    <t>rs9862849</t>
  </si>
  <si>
    <t>rs3852860</t>
  </si>
  <si>
    <t>rs1536132</t>
  </si>
  <si>
    <t>rs1437679</t>
  </si>
  <si>
    <t>rs13096228</t>
  </si>
  <si>
    <t>rs2688497</t>
  </si>
  <si>
    <t>rs11733772</t>
  </si>
  <si>
    <t>rs12511576</t>
  </si>
  <si>
    <t>rs2973689</t>
  </si>
  <si>
    <t>rs6912023</t>
  </si>
  <si>
    <t>rs16875917</t>
  </si>
  <si>
    <t>rs9332733</t>
  </si>
  <si>
    <t>rs118082476</t>
  </si>
  <si>
    <t>rs16937177</t>
  </si>
  <si>
    <t>rs77162934</t>
  </si>
  <si>
    <t>rs825029</t>
  </si>
  <si>
    <t>rs825028</t>
  </si>
  <si>
    <t>rs825027</t>
  </si>
  <si>
    <t>rs17070285</t>
  </si>
  <si>
    <t>rs12147025</t>
  </si>
  <si>
    <t>rs7169210</t>
  </si>
  <si>
    <t>rs925248</t>
  </si>
  <si>
    <t>rs34136284</t>
  </si>
  <si>
    <t>rs4473280</t>
  </si>
  <si>
    <t>rs370241</t>
  </si>
  <si>
    <t>rs17761569</t>
  </si>
  <si>
    <t>rs8103315</t>
  </si>
  <si>
    <t>rs4659618</t>
  </si>
  <si>
    <t>rs6908102</t>
  </si>
  <si>
    <t>rs3751490</t>
  </si>
  <si>
    <t>rs12556444</t>
  </si>
  <si>
    <t>COL23A1</t>
  </si>
  <si>
    <t>MICAL3</t>
  </si>
  <si>
    <t>Effects</t>
  </si>
  <si>
    <t>----</t>
  </si>
  <si>
    <t>--+-</t>
  </si>
  <si>
    <t>+---</t>
  </si>
  <si>
    <t>-?--</t>
  </si>
  <si>
    <t>+?++</t>
  </si>
  <si>
    <t>--?-</t>
  </si>
  <si>
    <t>+-++</t>
  </si>
  <si>
    <t>-++-</t>
  </si>
  <si>
    <t>++--</t>
  </si>
  <si>
    <t>???-</t>
  </si>
  <si>
    <t>-??-</t>
  </si>
  <si>
    <t>-+++</t>
  </si>
  <si>
    <t>+?+-</t>
  </si>
  <si>
    <t>-?+-</t>
  </si>
  <si>
    <t>++?+</t>
  </si>
  <si>
    <t>+++-</t>
  </si>
  <si>
    <t>++?-</t>
  </si>
  <si>
    <t>-+?-</t>
  </si>
  <si>
    <t>-?++</t>
  </si>
  <si>
    <t>+-?-</t>
  </si>
  <si>
    <t>+?--</t>
  </si>
  <si>
    <t>--?+</t>
  </si>
  <si>
    <t>---+</t>
  </si>
  <si>
    <t>+?-+</t>
  </si>
  <si>
    <t>Overlapping/Nearest Gene</t>
  </si>
  <si>
    <t>LNPEP</t>
  </si>
  <si>
    <t>LINC00703</t>
  </si>
  <si>
    <t>HTR2A</t>
  </si>
  <si>
    <t>TOMM40</t>
  </si>
  <si>
    <t>APOE</t>
  </si>
  <si>
    <t>LINC00971</t>
  </si>
  <si>
    <t>TBC1D14</t>
  </si>
  <si>
    <t>FBXL13</t>
  </si>
  <si>
    <t>PSD3</t>
  </si>
  <si>
    <t>PLAUR</t>
  </si>
  <si>
    <t>BCL3</t>
  </si>
  <si>
    <t>NID1</t>
  </si>
  <si>
    <t>FMNL2</t>
  </si>
  <si>
    <t>MUC4</t>
  </si>
  <si>
    <t>KIAA1211</t>
  </si>
  <si>
    <t>C2</t>
  </si>
  <si>
    <t>ADAMTSL1</t>
  </si>
  <si>
    <t>CTTN</t>
  </si>
  <si>
    <t>MYBPC1</t>
  </si>
  <si>
    <t>MFGE8</t>
  </si>
  <si>
    <t>REM2</t>
  </si>
  <si>
    <t>Newly Detected SNPs</t>
  </si>
  <si>
    <t>LOADFS</t>
  </si>
  <si>
    <t>FHS</t>
  </si>
  <si>
    <t>CHS</t>
  </si>
  <si>
    <t>HRS</t>
  </si>
  <si>
    <t>Summary</t>
  </si>
  <si>
    <t>Meta-analysis</t>
  </si>
  <si>
    <t>Meta-analysis (absolute value of coefficients)</t>
  </si>
  <si>
    <t>Effect Allele</t>
  </si>
  <si>
    <t>Freq</t>
  </si>
  <si>
    <t>OR</t>
  </si>
  <si>
    <t>se</t>
  </si>
  <si>
    <t>Previously Detected SNPs</t>
  </si>
  <si>
    <t>P-value</t>
  </si>
  <si>
    <t>Min.P-value</t>
  </si>
  <si>
    <t>qtest.P-value</t>
  </si>
  <si>
    <t>ADCY8</t>
  </si>
  <si>
    <t>APOC1</t>
  </si>
  <si>
    <t>MFSD1</t>
  </si>
  <si>
    <t>LOC101927891</t>
  </si>
  <si>
    <t>REG3A</t>
  </si>
  <si>
    <t>NCK2</t>
  </si>
  <si>
    <t>RAPH1</t>
  </si>
  <si>
    <t>TRH</t>
  </si>
  <si>
    <t>LOC100129931</t>
  </si>
  <si>
    <t>LOC100506393</t>
  </si>
  <si>
    <t>LOC101927922</t>
  </si>
  <si>
    <t>CERS3</t>
  </si>
  <si>
    <t>PRKXP1</t>
  </si>
  <si>
    <t>LINC00634</t>
  </si>
  <si>
    <t>KBTBD8</t>
  </si>
  <si>
    <t>KLHL4</t>
  </si>
  <si>
    <t>MB21D2</t>
  </si>
  <si>
    <t>JARID2</t>
  </si>
  <si>
    <t>ADAM28</t>
  </si>
  <si>
    <t>SUCLA2</t>
  </si>
  <si>
    <t>AJUBA</t>
  </si>
  <si>
    <t>MIR422A</t>
  </si>
  <si>
    <t>LOC100505817</t>
  </si>
  <si>
    <t>RFPL3</t>
  </si>
  <si>
    <t>MAGEB18</t>
  </si>
  <si>
    <t>PVRL2</t>
  </si>
  <si>
    <t>Chromosomal Region</t>
  </si>
  <si>
    <t>Position</t>
  </si>
  <si>
    <t>SNPs Set</t>
  </si>
  <si>
    <t>Top AD-Associated SNP in Region</t>
  </si>
  <si>
    <t>Pvalue</t>
  </si>
  <si>
    <t>PubMed ID</t>
  </si>
  <si>
    <t>Non-replicated set</t>
  </si>
  <si>
    <t>15q26.3</t>
  </si>
  <si>
    <t>rs4965211</t>
  </si>
  <si>
    <t>SYNM</t>
  </si>
  <si>
    <t>2q23.3</t>
  </si>
  <si>
    <t>rs13397414</t>
  </si>
  <si>
    <t>RPRM</t>
  </si>
  <si>
    <t>Meta-analysis set</t>
  </si>
  <si>
    <t>8q24.22</t>
  </si>
  <si>
    <t>Replicated set</t>
  </si>
  <si>
    <t>rs2270875</t>
  </si>
  <si>
    <t>EFR3A</t>
  </si>
  <si>
    <t>1p22.2</t>
  </si>
  <si>
    <t>rs2813746</t>
  </si>
  <si>
    <t>ZNF326</t>
  </si>
  <si>
    <t>2p12</t>
  </si>
  <si>
    <t>rs6738962</t>
  </si>
  <si>
    <t>CTNNA2</t>
  </si>
  <si>
    <t>4p16.1</t>
  </si>
  <si>
    <t>rs6834555</t>
  </si>
  <si>
    <t>WDR1</t>
  </si>
  <si>
    <t>8p22</t>
  </si>
  <si>
    <t>rs7842088</t>
  </si>
  <si>
    <t>MTUS1</t>
  </si>
  <si>
    <t>10p15.1</t>
  </si>
  <si>
    <t>rs725206</t>
  </si>
  <si>
    <t>LOC399715</t>
  </si>
  <si>
    <t>3p14.1</t>
  </si>
  <si>
    <t>rs7638995</t>
  </si>
  <si>
    <t>LMOD3</t>
  </si>
  <si>
    <t>23q21.31</t>
  </si>
  <si>
    <t>rs5984894</t>
  </si>
  <si>
    <t>PCDH11X</t>
  </si>
  <si>
    <t>6p21.33</t>
  </si>
  <si>
    <t>rs12201301</t>
  </si>
  <si>
    <t>MUC22</t>
  </si>
  <si>
    <t>Nominally significant set</t>
  </si>
  <si>
    <t>4q12</t>
  </si>
  <si>
    <t>rs753129</t>
  </si>
  <si>
    <t>LOC644145</t>
  </si>
  <si>
    <t>12q23.2</t>
  </si>
  <si>
    <t>rs2290720</t>
  </si>
  <si>
    <t>UTP20</t>
  </si>
  <si>
    <t>18q22.3</t>
  </si>
  <si>
    <t>rs1943816</t>
  </si>
  <si>
    <t>22q11.21</t>
  </si>
  <si>
    <t>rs3788299</t>
  </si>
  <si>
    <t>CDC45</t>
  </si>
  <si>
    <t>22q12.3</t>
  </si>
  <si>
    <t>rs5998432</t>
  </si>
  <si>
    <t>Current Study</t>
  </si>
  <si>
    <t>Previous Studies</t>
  </si>
  <si>
    <t>rs263238</t>
  </si>
  <si>
    <t>rs75916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56">
    <xf numFmtId="0" fontId="0" fillId="0" borderId="0" xfId="0"/>
    <xf numFmtId="0" fontId="20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1" fontId="18" fillId="0" borderId="14" xfId="0" applyNumberFormat="1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18" fillId="0" borderId="0" xfId="0" applyNumberFormat="1" applyFont="1" applyBorder="1" applyAlignment="1">
      <alignment horizontal="center" vertical="center"/>
    </xf>
    <xf numFmtId="11" fontId="0" fillId="0" borderId="13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1" fontId="18" fillId="0" borderId="17" xfId="0" applyNumberFormat="1" applyFont="1" applyBorder="1" applyAlignment="1">
      <alignment horizontal="center" vertical="center"/>
    </xf>
    <xf numFmtId="11" fontId="0" fillId="0" borderId="15" xfId="0" applyNumberFormat="1" applyFont="1" applyBorder="1" applyAlignment="1">
      <alignment horizontal="center" vertical="center"/>
    </xf>
    <xf numFmtId="11" fontId="18" fillId="0" borderId="16" xfId="0" applyNumberFormat="1" applyFont="1" applyBorder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11" fontId="19" fillId="0" borderId="0" xfId="0" applyNumberFormat="1" applyFont="1" applyBorder="1" applyAlignment="1">
      <alignment horizontal="center" vertical="center"/>
    </xf>
    <xf numFmtId="11" fontId="19" fillId="0" borderId="16" xfId="0" applyNumberFormat="1" applyFont="1" applyBorder="1" applyAlignment="1">
      <alignment horizontal="center" vertical="center"/>
    </xf>
    <xf numFmtId="0" fontId="21" fillId="0" borderId="14" xfId="42" applyFont="1" applyBorder="1" applyAlignment="1">
      <alignment horizontal="center" vertical="center" wrapText="1"/>
    </xf>
    <xf numFmtId="0" fontId="21" fillId="0" borderId="17" xfId="42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11" fontId="0" fillId="0" borderId="0" xfId="0" applyNumberFormat="1" applyFont="1" applyBorder="1" applyAlignment="1">
      <alignment horizontal="center" vertical="center" wrapText="1"/>
    </xf>
    <xf numFmtId="11" fontId="18" fillId="0" borderId="12" xfId="0" applyNumberFormat="1" applyFont="1" applyBorder="1" applyAlignment="1">
      <alignment horizontal="center" vertical="center"/>
    </xf>
    <xf numFmtId="11" fontId="18" fillId="0" borderId="11" xfId="0" applyNumberFormat="1" applyFont="1" applyBorder="1" applyAlignment="1">
      <alignment horizontal="center" vertical="center"/>
    </xf>
    <xf numFmtId="11" fontId="16" fillId="0" borderId="11" xfId="0" applyNumberFormat="1" applyFont="1" applyBorder="1" applyAlignment="1">
      <alignment horizontal="center" vertical="center"/>
    </xf>
    <xf numFmtId="11" fontId="14" fillId="0" borderId="0" xfId="0" applyNumberFormat="1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1460841" TargetMode="External"/><Relationship Id="rId13" Type="http://schemas.openxmlformats.org/officeDocument/2006/relationships/hyperlink" Target="http://www.ncbi.nlm.nih.gov/pubmed/22005930" TargetMode="External"/><Relationship Id="rId18" Type="http://schemas.openxmlformats.org/officeDocument/2006/relationships/hyperlink" Target="http://www.ncbi.nlm.nih.gov/pubmed/18823527" TargetMode="External"/><Relationship Id="rId26" Type="http://schemas.openxmlformats.org/officeDocument/2006/relationships/hyperlink" Target="http://www.ncbi.nlm.nih.gov/pubmed/20932310" TargetMode="External"/><Relationship Id="rId3" Type="http://schemas.openxmlformats.org/officeDocument/2006/relationships/hyperlink" Target="http://www.ncbi.nlm.nih.gov/pubmed/20932310" TargetMode="External"/><Relationship Id="rId21" Type="http://schemas.openxmlformats.org/officeDocument/2006/relationships/hyperlink" Target="http://www.ncbi.nlm.nih.gov/pubmed/20197096" TargetMode="External"/><Relationship Id="rId7" Type="http://schemas.openxmlformats.org/officeDocument/2006/relationships/hyperlink" Target="http://www.ncbi.nlm.nih.gov/pubmed/22881374" TargetMode="External"/><Relationship Id="rId12" Type="http://schemas.openxmlformats.org/officeDocument/2006/relationships/hyperlink" Target="http://www.ncbi.nlm.nih.gov/pubmed/22005930" TargetMode="External"/><Relationship Id="rId17" Type="http://schemas.openxmlformats.org/officeDocument/2006/relationships/hyperlink" Target="http://www.ncbi.nlm.nih.gov/pubmed/21379329" TargetMode="External"/><Relationship Id="rId25" Type="http://schemas.openxmlformats.org/officeDocument/2006/relationships/hyperlink" Target="http://www.ncbi.nlm.nih.gov/pubmed/20197096" TargetMode="External"/><Relationship Id="rId2" Type="http://schemas.openxmlformats.org/officeDocument/2006/relationships/hyperlink" Target="http://www.ncbi.nlm.nih.gov/pubmed/23535033" TargetMode="External"/><Relationship Id="rId16" Type="http://schemas.openxmlformats.org/officeDocument/2006/relationships/hyperlink" Target="http://www.ncbi.nlm.nih.gov/pubmed/21379329" TargetMode="External"/><Relationship Id="rId20" Type="http://schemas.openxmlformats.org/officeDocument/2006/relationships/hyperlink" Target="http://www.ncbi.nlm.nih.gov/pubmed/22005930" TargetMode="External"/><Relationship Id="rId29" Type="http://schemas.openxmlformats.org/officeDocument/2006/relationships/hyperlink" Target="http://www.ncbi.nlm.nih.gov/pubmed/21379329" TargetMode="External"/><Relationship Id="rId1" Type="http://schemas.openxmlformats.org/officeDocument/2006/relationships/hyperlink" Target="http://www.ncbi.nlm.nih.gov/pubmed/21460841" TargetMode="External"/><Relationship Id="rId6" Type="http://schemas.openxmlformats.org/officeDocument/2006/relationships/hyperlink" Target="http://www.ncbi.nlm.nih.gov/pubmed/20197096" TargetMode="External"/><Relationship Id="rId11" Type="http://schemas.openxmlformats.org/officeDocument/2006/relationships/hyperlink" Target="http://www.ncbi.nlm.nih.gov/pubmed/20197096" TargetMode="External"/><Relationship Id="rId24" Type="http://schemas.openxmlformats.org/officeDocument/2006/relationships/hyperlink" Target="http://www.ncbi.nlm.nih.gov/pubmed/20197096" TargetMode="External"/><Relationship Id="rId5" Type="http://schemas.openxmlformats.org/officeDocument/2006/relationships/hyperlink" Target="http://www.ncbi.nlm.nih.gov/pubmed/23374588" TargetMode="External"/><Relationship Id="rId15" Type="http://schemas.openxmlformats.org/officeDocument/2006/relationships/hyperlink" Target="http://www.ncbi.nlm.nih.gov/pubmed/21460841" TargetMode="External"/><Relationship Id="rId23" Type="http://schemas.openxmlformats.org/officeDocument/2006/relationships/hyperlink" Target="http://www.ncbi.nlm.nih.gov/pubmed/19734903" TargetMode="External"/><Relationship Id="rId28" Type="http://schemas.openxmlformats.org/officeDocument/2006/relationships/hyperlink" Target="http://www.ncbi.nlm.nih.gov/pubmed/21116278" TargetMode="External"/><Relationship Id="rId10" Type="http://schemas.openxmlformats.org/officeDocument/2006/relationships/hyperlink" Target="http://www.ncbi.nlm.nih.gov/pubmed/20197096" TargetMode="External"/><Relationship Id="rId19" Type="http://schemas.openxmlformats.org/officeDocument/2006/relationships/hyperlink" Target="http://www.ncbi.nlm.nih.gov/pubmed/20932310" TargetMode="External"/><Relationship Id="rId4" Type="http://schemas.openxmlformats.org/officeDocument/2006/relationships/hyperlink" Target="http://www.ncbi.nlm.nih.gov/pubmed/22005930" TargetMode="External"/><Relationship Id="rId9" Type="http://schemas.openxmlformats.org/officeDocument/2006/relationships/hyperlink" Target="http://www.ncbi.nlm.nih.gov/pubmed/20197096" TargetMode="External"/><Relationship Id="rId14" Type="http://schemas.openxmlformats.org/officeDocument/2006/relationships/hyperlink" Target="http://www.ncbi.nlm.nih.gov/pubmed/22005930" TargetMode="External"/><Relationship Id="rId22" Type="http://schemas.openxmlformats.org/officeDocument/2006/relationships/hyperlink" Target="http://www.ncbi.nlm.nih.gov/pubmed/22005930" TargetMode="External"/><Relationship Id="rId27" Type="http://schemas.openxmlformats.org/officeDocument/2006/relationships/hyperlink" Target="http://www.ncbi.nlm.nih.gov/pubmed/21627779" TargetMode="External"/><Relationship Id="rId30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42"/>
  <sheetViews>
    <sheetView tabSelected="1" workbookViewId="0"/>
  </sheetViews>
  <sheetFormatPr defaultRowHeight="15" x14ac:dyDescent="0.25"/>
  <cols>
    <col min="1" max="1" width="14.140625" style="5" customWidth="1"/>
    <col min="2" max="2" width="4" style="5" bestFit="1" customWidth="1"/>
    <col min="3" max="3" width="10.5703125" style="6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9" width="12" style="5" bestFit="1" customWidth="1"/>
    <col min="10" max="10" width="8.28515625" style="26" bestFit="1" customWidth="1"/>
    <col min="11" max="11" width="7" style="5" bestFit="1" customWidth="1"/>
    <col min="12" max="13" width="12" style="5" bestFit="1" customWidth="1"/>
    <col min="14" max="14" width="8.28515625" style="26" bestFit="1" customWidth="1"/>
    <col min="15" max="17" width="7" style="5" bestFit="1" customWidth="1"/>
    <col min="18" max="18" width="8.28515625" style="26" bestFit="1" customWidth="1"/>
    <col min="19" max="21" width="7" style="5" bestFit="1" customWidth="1"/>
    <col min="22" max="22" width="8.28515625" style="26" bestFit="1" customWidth="1"/>
    <col min="23" max="23" width="7" style="7" bestFit="1" customWidth="1"/>
    <col min="24" max="24" width="11.85546875" style="26" bestFit="1" customWidth="1"/>
    <col min="25" max="27" width="9" style="5" bestFit="1" customWidth="1"/>
    <col min="28" max="28" width="8.28515625" style="26" bestFit="1" customWidth="1"/>
    <col min="29" max="29" width="12.85546875" style="28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6" bestFit="1" customWidth="1"/>
    <col min="35" max="35" width="12.85546875" style="28" bestFit="1" customWidth="1"/>
    <col min="36" max="36" width="9" style="5" bestFit="1" customWidth="1"/>
    <col min="37" max="16384" width="9.140625" style="5"/>
  </cols>
  <sheetData>
    <row r="1" spans="2:36" ht="15.75" thickBot="1" x14ac:dyDescent="0.3"/>
    <row r="2" spans="2:36" ht="15.75" thickBot="1" x14ac:dyDescent="0.3">
      <c r="B2" s="53" t="s">
        <v>151</v>
      </c>
      <c r="C2" s="54"/>
      <c r="D2" s="54"/>
      <c r="E2" s="54"/>
      <c r="F2" s="55"/>
      <c r="G2" s="53" t="s">
        <v>152</v>
      </c>
      <c r="H2" s="54"/>
      <c r="I2" s="54"/>
      <c r="J2" s="55"/>
      <c r="K2" s="53" t="s">
        <v>153</v>
      </c>
      <c r="L2" s="54"/>
      <c r="M2" s="54"/>
      <c r="N2" s="55"/>
      <c r="O2" s="53" t="s">
        <v>154</v>
      </c>
      <c r="P2" s="54"/>
      <c r="Q2" s="54"/>
      <c r="R2" s="55"/>
      <c r="S2" s="53" t="s">
        <v>155</v>
      </c>
      <c r="T2" s="54"/>
      <c r="U2" s="54"/>
      <c r="V2" s="55"/>
      <c r="W2" s="53" t="s">
        <v>156</v>
      </c>
      <c r="X2" s="55"/>
      <c r="Y2" s="53" t="s">
        <v>157</v>
      </c>
      <c r="Z2" s="54"/>
      <c r="AA2" s="54"/>
      <c r="AB2" s="54"/>
      <c r="AC2" s="54"/>
      <c r="AD2" s="54"/>
      <c r="AE2" s="55"/>
      <c r="AF2" s="53" t="s">
        <v>158</v>
      </c>
      <c r="AG2" s="54"/>
      <c r="AH2" s="54"/>
      <c r="AI2" s="54"/>
      <c r="AJ2" s="55"/>
    </row>
    <row r="3" spans="2:36" ht="15.75" thickBot="1" x14ac:dyDescent="0.3">
      <c r="B3" s="2" t="s">
        <v>0</v>
      </c>
      <c r="C3" s="1" t="s">
        <v>1</v>
      </c>
      <c r="D3" s="3" t="s">
        <v>2</v>
      </c>
      <c r="E3" s="3" t="s">
        <v>129</v>
      </c>
      <c r="F3" s="4" t="s">
        <v>159</v>
      </c>
      <c r="G3" s="2" t="s">
        <v>160</v>
      </c>
      <c r="H3" s="3" t="s">
        <v>161</v>
      </c>
      <c r="I3" s="3" t="s">
        <v>162</v>
      </c>
      <c r="J3" s="49" t="s">
        <v>164</v>
      </c>
      <c r="K3" s="2" t="s">
        <v>160</v>
      </c>
      <c r="L3" s="3" t="s">
        <v>161</v>
      </c>
      <c r="M3" s="3" t="s">
        <v>162</v>
      </c>
      <c r="N3" s="49" t="s">
        <v>164</v>
      </c>
      <c r="O3" s="2" t="s">
        <v>160</v>
      </c>
      <c r="P3" s="3" t="s">
        <v>161</v>
      </c>
      <c r="Q3" s="3" t="s">
        <v>162</v>
      </c>
      <c r="R3" s="49" t="s">
        <v>164</v>
      </c>
      <c r="S3" s="2" t="s">
        <v>160</v>
      </c>
      <c r="T3" s="3" t="s">
        <v>161</v>
      </c>
      <c r="U3" s="3" t="s">
        <v>162</v>
      </c>
      <c r="V3" s="49" t="s">
        <v>164</v>
      </c>
      <c r="W3" s="2" t="s">
        <v>104</v>
      </c>
      <c r="X3" s="49" t="s">
        <v>165</v>
      </c>
      <c r="Y3" s="2" t="s">
        <v>160</v>
      </c>
      <c r="Z3" s="3" t="s">
        <v>161</v>
      </c>
      <c r="AA3" s="3" t="s">
        <v>162</v>
      </c>
      <c r="AB3" s="50" t="s">
        <v>164</v>
      </c>
      <c r="AC3" s="51" t="s">
        <v>166</v>
      </c>
      <c r="AD3" s="3" t="s">
        <v>3</v>
      </c>
      <c r="AE3" s="4" t="s">
        <v>4</v>
      </c>
      <c r="AF3" s="2" t="s">
        <v>161</v>
      </c>
      <c r="AG3" s="3" t="s">
        <v>162</v>
      </c>
      <c r="AH3" s="50" t="s">
        <v>164</v>
      </c>
      <c r="AI3" s="51" t="s">
        <v>166</v>
      </c>
      <c r="AJ3" s="4" t="s">
        <v>3</v>
      </c>
    </row>
    <row r="4" spans="2:36" x14ac:dyDescent="0.25">
      <c r="B4" s="8">
        <v>5</v>
      </c>
      <c r="C4" s="9" t="s">
        <v>25</v>
      </c>
      <c r="D4" s="10">
        <v>96987845</v>
      </c>
      <c r="E4" s="5" t="s">
        <v>130</v>
      </c>
      <c r="F4" s="12" t="s">
        <v>6</v>
      </c>
      <c r="G4" s="8">
        <v>0.96220000000000006</v>
      </c>
      <c r="H4" s="10">
        <v>3.58864022843813</v>
      </c>
      <c r="I4" s="10">
        <v>0.31098614701014299</v>
      </c>
      <c r="J4" s="13">
        <v>3.9775639838254798E-5</v>
      </c>
      <c r="K4" s="8">
        <v>0.96409999999999996</v>
      </c>
      <c r="L4" s="10">
        <v>0.91559999999999997</v>
      </c>
      <c r="M4" s="10">
        <v>0.33019999999999999</v>
      </c>
      <c r="N4" s="13">
        <v>0.78949999999999998</v>
      </c>
      <c r="O4" s="8">
        <v>0.97230000000000005</v>
      </c>
      <c r="P4" s="10">
        <v>0.20580000000000001</v>
      </c>
      <c r="Q4" s="10">
        <v>0.34520000000000001</v>
      </c>
      <c r="R4" s="13">
        <v>4.6569999999999996E-6</v>
      </c>
      <c r="S4" s="8">
        <v>0.96519999999999995</v>
      </c>
      <c r="T4" s="10">
        <v>0.91180000000000005</v>
      </c>
      <c r="U4" s="10">
        <v>0.37930000000000003</v>
      </c>
      <c r="V4" s="13">
        <v>0.80759999999999998</v>
      </c>
      <c r="W4" s="14" t="s">
        <v>107</v>
      </c>
      <c r="X4" s="13">
        <f t="shared" ref="X4:X11" si="0">MIN(J4,N4,R4,V4)</f>
        <v>4.6569999999999996E-6</v>
      </c>
      <c r="Y4" s="8">
        <v>0.96556200000000003</v>
      </c>
      <c r="Z4" s="10">
        <v>0.95792999999999995</v>
      </c>
      <c r="AA4" s="10">
        <v>0.13808599999999999</v>
      </c>
      <c r="AB4" s="16">
        <v>0.79970699999999995</v>
      </c>
      <c r="AC4" s="15">
        <v>2.9499999999999999E-8</v>
      </c>
      <c r="AD4" s="10">
        <v>0.92086500000000004</v>
      </c>
      <c r="AE4" s="12">
        <v>4</v>
      </c>
      <c r="AF4" s="8">
        <v>2.2284470000000001</v>
      </c>
      <c r="AG4" s="10">
        <v>0.32120100000000001</v>
      </c>
      <c r="AH4" s="16">
        <v>2.2699999999999999E-6</v>
      </c>
      <c r="AI4" s="15">
        <v>1.366E-3</v>
      </c>
      <c r="AJ4" s="12">
        <v>0.807755</v>
      </c>
    </row>
    <row r="5" spans="2:36" x14ac:dyDescent="0.25">
      <c r="B5" s="8">
        <v>8</v>
      </c>
      <c r="C5" s="9" t="s">
        <v>28</v>
      </c>
      <c r="D5" s="10">
        <v>130734543</v>
      </c>
      <c r="E5" s="5" t="s">
        <v>167</v>
      </c>
      <c r="F5" s="12" t="s">
        <v>12</v>
      </c>
      <c r="G5" s="8">
        <v>0.94489999999999996</v>
      </c>
      <c r="H5" s="10">
        <v>0.98170000000000002</v>
      </c>
      <c r="I5" s="10">
        <v>0.20849999999999999</v>
      </c>
      <c r="J5" s="13">
        <v>0.9294</v>
      </c>
      <c r="K5" s="8">
        <v>0.93149999999999999</v>
      </c>
      <c r="L5" s="10">
        <v>0.46103771891564099</v>
      </c>
      <c r="M5" s="10">
        <v>0.28869037860830699</v>
      </c>
      <c r="N5" s="13">
        <v>7.3177531056735599E-3</v>
      </c>
      <c r="O5" s="8">
        <v>0.94340000000000002</v>
      </c>
      <c r="P5" s="10">
        <v>1.7</v>
      </c>
      <c r="Q5" s="10">
        <v>0.46410000000000001</v>
      </c>
      <c r="R5" s="13">
        <v>0.25309999999999999</v>
      </c>
      <c r="S5" s="8">
        <v>0.94059999999999999</v>
      </c>
      <c r="T5" s="10">
        <v>0.34389999999999998</v>
      </c>
      <c r="U5" s="10">
        <v>0.2253</v>
      </c>
      <c r="V5" s="13">
        <v>2.1569999999999998E-6</v>
      </c>
      <c r="W5" s="17" t="s">
        <v>106</v>
      </c>
      <c r="X5" s="13">
        <f t="shared" si="0"/>
        <v>2.1569999999999998E-6</v>
      </c>
      <c r="Y5" s="8">
        <v>0.93942199999999998</v>
      </c>
      <c r="Z5" s="10">
        <v>0.621008</v>
      </c>
      <c r="AA5" s="10">
        <v>7.1180999999999994E-2</v>
      </c>
      <c r="AB5" s="16">
        <v>2.4499999999999999E-4</v>
      </c>
      <c r="AC5" s="15">
        <v>5.6499999999999996E-4</v>
      </c>
      <c r="AD5" s="10">
        <v>0.828295</v>
      </c>
      <c r="AE5" s="12">
        <v>4</v>
      </c>
      <c r="AF5" s="8">
        <v>1.7498990000000001</v>
      </c>
      <c r="AG5" s="10">
        <v>0.20055899999999999</v>
      </c>
      <c r="AH5" s="16">
        <v>1.6500000000000001E-5</v>
      </c>
      <c r="AI5" s="15">
        <v>6.2090000000000001E-3</v>
      </c>
      <c r="AJ5" s="12">
        <v>0.75753300000000001</v>
      </c>
    </row>
    <row r="6" spans="2:36" x14ac:dyDescent="0.25">
      <c r="B6" s="8">
        <v>19</v>
      </c>
      <c r="C6" s="9" t="s">
        <v>44</v>
      </c>
      <c r="D6" s="10">
        <v>44856329</v>
      </c>
      <c r="E6" s="5" t="s">
        <v>192</v>
      </c>
      <c r="F6" s="12" t="s">
        <v>7</v>
      </c>
      <c r="G6" s="8">
        <v>0.65669999999999995</v>
      </c>
      <c r="H6" s="10">
        <v>0.54752079422160904</v>
      </c>
      <c r="I6" s="10">
        <v>0.123698795999294</v>
      </c>
      <c r="J6" s="13">
        <v>1.1186473403752099E-6</v>
      </c>
      <c r="K6" s="8" t="s">
        <v>27</v>
      </c>
      <c r="L6" s="10" t="s">
        <v>27</v>
      </c>
      <c r="M6" s="10" t="s">
        <v>27</v>
      </c>
      <c r="N6" s="13" t="s">
        <v>27</v>
      </c>
      <c r="O6" s="8">
        <v>0.72230000000000005</v>
      </c>
      <c r="P6" s="10">
        <v>0.56999999999999995</v>
      </c>
      <c r="Q6" s="10">
        <v>0.186</v>
      </c>
      <c r="R6" s="13">
        <v>2.5149999999999999E-3</v>
      </c>
      <c r="S6" s="8">
        <v>0.75070000000000003</v>
      </c>
      <c r="T6" s="10">
        <v>0.97360000000000002</v>
      </c>
      <c r="U6" s="10">
        <v>0.17680000000000001</v>
      </c>
      <c r="V6" s="13">
        <v>0.87960000000000005</v>
      </c>
      <c r="W6" s="14" t="s">
        <v>108</v>
      </c>
      <c r="X6" s="13">
        <f t="shared" si="0"/>
        <v>1.1186473403752099E-6</v>
      </c>
      <c r="Y6" s="8">
        <v>0.719082</v>
      </c>
      <c r="Z6" s="10">
        <v>0.63936899999999997</v>
      </c>
      <c r="AA6" s="10">
        <v>5.2212000000000001E-2</v>
      </c>
      <c r="AB6" s="16">
        <v>5.0999999999999999E-7</v>
      </c>
      <c r="AC6" s="15">
        <v>2.2238999999999998E-2</v>
      </c>
      <c r="AD6" s="10">
        <v>0.73725200000000002</v>
      </c>
      <c r="AE6" s="12">
        <v>3</v>
      </c>
      <c r="AF6" s="8">
        <v>1.564065</v>
      </c>
      <c r="AG6" s="10">
        <v>0.12773599999999999</v>
      </c>
      <c r="AH6" s="16">
        <v>5.1099999999999996E-7</v>
      </c>
      <c r="AI6" s="15">
        <v>2.2259000000000001E-2</v>
      </c>
      <c r="AJ6" s="12">
        <v>0.73718799999999995</v>
      </c>
    </row>
    <row r="7" spans="2:36" x14ac:dyDescent="0.25">
      <c r="B7" s="8">
        <v>19</v>
      </c>
      <c r="C7" s="9" t="s">
        <v>45</v>
      </c>
      <c r="D7" s="10">
        <v>44856449</v>
      </c>
      <c r="E7" s="5" t="s">
        <v>192</v>
      </c>
      <c r="F7" s="12" t="s">
        <v>12</v>
      </c>
      <c r="G7" s="8">
        <v>0.65849999999999997</v>
      </c>
      <c r="H7" s="10">
        <v>0.55762849815856597</v>
      </c>
      <c r="I7" s="10">
        <v>0.123083625941483</v>
      </c>
      <c r="J7" s="13">
        <v>2.0825117679979801E-6</v>
      </c>
      <c r="K7" s="8" t="s">
        <v>27</v>
      </c>
      <c r="L7" s="10" t="s">
        <v>27</v>
      </c>
      <c r="M7" s="10" t="s">
        <v>27</v>
      </c>
      <c r="N7" s="13" t="s">
        <v>27</v>
      </c>
      <c r="O7" s="8">
        <v>0.72309999999999997</v>
      </c>
      <c r="P7" s="10">
        <v>0.56799999999999995</v>
      </c>
      <c r="Q7" s="10">
        <v>0.1862</v>
      </c>
      <c r="R7" s="13">
        <v>2.3860000000000001E-3</v>
      </c>
      <c r="S7" s="8">
        <v>0.75139999999999996</v>
      </c>
      <c r="T7" s="10">
        <v>0.97199999999999998</v>
      </c>
      <c r="U7" s="10">
        <v>0.17649999999999999</v>
      </c>
      <c r="V7" s="13">
        <v>0.872</v>
      </c>
      <c r="W7" s="14" t="s">
        <v>108</v>
      </c>
      <c r="X7" s="13">
        <f t="shared" si="0"/>
        <v>2.0825117679979801E-6</v>
      </c>
      <c r="Y7" s="8">
        <v>0.72011400000000003</v>
      </c>
      <c r="Z7" s="10">
        <v>0.644478</v>
      </c>
      <c r="AA7" s="10">
        <v>5.2498999999999997E-2</v>
      </c>
      <c r="AB7" s="16">
        <v>7.5600000000000005E-7</v>
      </c>
      <c r="AC7" s="15">
        <v>2.6439000000000001E-2</v>
      </c>
      <c r="AD7" s="10">
        <v>0.72474000000000005</v>
      </c>
      <c r="AE7" s="12">
        <v>3</v>
      </c>
      <c r="AF7" s="8">
        <v>1.5517380000000001</v>
      </c>
      <c r="AG7" s="10">
        <v>0.12640799999999999</v>
      </c>
      <c r="AH7" s="16">
        <v>7.54E-7</v>
      </c>
      <c r="AI7" s="15">
        <v>2.6474000000000001E-2</v>
      </c>
      <c r="AJ7" s="12">
        <v>0.72463999999999995</v>
      </c>
    </row>
    <row r="8" spans="2:36" x14ac:dyDescent="0.25">
      <c r="B8" s="8">
        <v>19</v>
      </c>
      <c r="C8" s="9" t="s">
        <v>47</v>
      </c>
      <c r="D8" s="10">
        <v>44887076</v>
      </c>
      <c r="E8" s="5" t="s">
        <v>192</v>
      </c>
      <c r="F8" s="12" t="s">
        <v>10</v>
      </c>
      <c r="G8" s="8">
        <v>0.63070000000000004</v>
      </c>
      <c r="H8" s="10">
        <v>0.20937320251078101</v>
      </c>
      <c r="I8" s="10">
        <v>0.18529632586324299</v>
      </c>
      <c r="J8" s="13">
        <v>3.2122953841040998E-17</v>
      </c>
      <c r="K8" s="8" t="s">
        <v>27</v>
      </c>
      <c r="L8" s="10" t="s">
        <v>27</v>
      </c>
      <c r="M8" s="10" t="s">
        <v>27</v>
      </c>
      <c r="N8" s="13" t="s">
        <v>27</v>
      </c>
      <c r="O8" s="8">
        <v>0.8206</v>
      </c>
      <c r="P8" s="10">
        <v>0.37</v>
      </c>
      <c r="Q8" s="10">
        <v>0.20150000000000001</v>
      </c>
      <c r="R8" s="13">
        <v>8.0299999999999998E-7</v>
      </c>
      <c r="S8" s="8">
        <v>0.78600000000000003</v>
      </c>
      <c r="T8" s="10">
        <v>0.52990000000000004</v>
      </c>
      <c r="U8" s="10">
        <v>0.16289999999999999</v>
      </c>
      <c r="V8" s="13">
        <v>9.6869999999999999E-5</v>
      </c>
      <c r="W8" s="17" t="s">
        <v>108</v>
      </c>
      <c r="X8" s="13">
        <f t="shared" si="0"/>
        <v>3.2122953841040998E-17</v>
      </c>
      <c r="Y8" s="8">
        <v>0.75333600000000001</v>
      </c>
      <c r="Z8" s="10">
        <v>0.357908</v>
      </c>
      <c r="AA8" s="10">
        <v>3.3835999999999998E-2</v>
      </c>
      <c r="AB8" s="16">
        <v>9.2000000000000004E-23</v>
      </c>
      <c r="AC8" s="15">
        <v>8.2299999999999995E-4</v>
      </c>
      <c r="AD8" s="10">
        <v>0.85921499999999995</v>
      </c>
      <c r="AE8" s="12">
        <v>3</v>
      </c>
      <c r="AF8" s="8">
        <v>2.7943120000000001</v>
      </c>
      <c r="AG8" s="10">
        <v>0.26421800000000001</v>
      </c>
      <c r="AH8" s="16">
        <v>9.2900000000000002E-23</v>
      </c>
      <c r="AI8" s="15">
        <v>8.2399999999999997E-4</v>
      </c>
      <c r="AJ8" s="12">
        <v>0.859178</v>
      </c>
    </row>
    <row r="9" spans="2:36" x14ac:dyDescent="0.25">
      <c r="B9" s="8">
        <v>19</v>
      </c>
      <c r="C9" s="9" t="s">
        <v>51</v>
      </c>
      <c r="D9" s="10">
        <v>44892587</v>
      </c>
      <c r="E9" s="5" t="s">
        <v>133</v>
      </c>
      <c r="F9" s="12" t="s">
        <v>12</v>
      </c>
      <c r="G9" s="8">
        <v>0.78639999999999999</v>
      </c>
      <c r="H9" s="10">
        <v>0.24469484416304799</v>
      </c>
      <c r="I9" s="10">
        <v>0.183958326122796</v>
      </c>
      <c r="J9" s="13">
        <v>1.9709003779823E-14</v>
      </c>
      <c r="K9" s="8" t="s">
        <v>27</v>
      </c>
      <c r="L9" s="10" t="s">
        <v>27</v>
      </c>
      <c r="M9" s="10" t="s">
        <v>27</v>
      </c>
      <c r="N9" s="13" t="s">
        <v>27</v>
      </c>
      <c r="O9" s="8">
        <v>0.91110000000000002</v>
      </c>
      <c r="P9" s="10">
        <v>0.31979999999999997</v>
      </c>
      <c r="Q9" s="10">
        <v>0.2306</v>
      </c>
      <c r="R9" s="13">
        <v>7.6479999999999997E-7</v>
      </c>
      <c r="S9" s="8">
        <v>0.89339999999999997</v>
      </c>
      <c r="T9" s="10">
        <v>0.51200000000000001</v>
      </c>
      <c r="U9" s="10">
        <v>0.20069999999999999</v>
      </c>
      <c r="V9" s="13">
        <v>8.5079999999999997E-4</v>
      </c>
      <c r="W9" s="14" t="s">
        <v>108</v>
      </c>
      <c r="X9" s="13">
        <f t="shared" si="0"/>
        <v>1.9709003779823E-14</v>
      </c>
      <c r="Y9" s="8">
        <v>0.86943099999999995</v>
      </c>
      <c r="Z9" s="10">
        <v>0.33673399999999998</v>
      </c>
      <c r="AA9" s="10">
        <v>3.5179000000000002E-2</v>
      </c>
      <c r="AB9" s="16">
        <v>1.3399999999999999E-20</v>
      </c>
      <c r="AC9" s="15">
        <v>2.4448000000000001E-2</v>
      </c>
      <c r="AD9" s="10">
        <v>0.73054600000000003</v>
      </c>
      <c r="AE9" s="12">
        <v>3</v>
      </c>
      <c r="AF9" s="8">
        <v>2.9697819999999999</v>
      </c>
      <c r="AG9" s="10">
        <v>0.310255</v>
      </c>
      <c r="AH9" s="16">
        <v>1.3399999999999999E-20</v>
      </c>
      <c r="AI9" s="15">
        <v>2.4455999999999999E-2</v>
      </c>
      <c r="AJ9" s="12">
        <v>0.730522</v>
      </c>
    </row>
    <row r="10" spans="2:36" x14ac:dyDescent="0.25">
      <c r="B10" s="8">
        <v>19</v>
      </c>
      <c r="C10" s="9" t="s">
        <v>61</v>
      </c>
      <c r="D10" s="10">
        <v>44910319</v>
      </c>
      <c r="E10" s="5" t="s">
        <v>134</v>
      </c>
      <c r="F10" s="12" t="s">
        <v>7</v>
      </c>
      <c r="G10" s="8">
        <v>0.67989999999999995</v>
      </c>
      <c r="H10" s="10">
        <v>0.294589896950881</v>
      </c>
      <c r="I10" s="10">
        <v>0.15732178716452699</v>
      </c>
      <c r="J10" s="13">
        <v>7.9354224787764004E-15</v>
      </c>
      <c r="K10" s="8" t="s">
        <v>27</v>
      </c>
      <c r="L10" s="10" t="s">
        <v>27</v>
      </c>
      <c r="M10" s="10" t="s">
        <v>27</v>
      </c>
      <c r="N10" s="13" t="s">
        <v>27</v>
      </c>
      <c r="O10" s="8">
        <v>0.82530000000000003</v>
      </c>
      <c r="P10" s="10">
        <v>0.46039999999999998</v>
      </c>
      <c r="Q10" s="10">
        <v>0.20499999999999999</v>
      </c>
      <c r="R10" s="13">
        <v>1.5449999999999999E-4</v>
      </c>
      <c r="S10" s="8">
        <v>0.81330000000000002</v>
      </c>
      <c r="T10" s="10">
        <v>0.53469999999999995</v>
      </c>
      <c r="U10" s="10">
        <v>0.16689999999999999</v>
      </c>
      <c r="V10" s="13">
        <v>1.751E-4</v>
      </c>
      <c r="W10" s="14" t="s">
        <v>108</v>
      </c>
      <c r="X10" s="13">
        <f t="shared" si="0"/>
        <v>7.9354224787764004E-15</v>
      </c>
      <c r="Y10" s="8">
        <v>0.78100199999999997</v>
      </c>
      <c r="Z10" s="10">
        <v>0.40566099999999999</v>
      </c>
      <c r="AA10" s="10">
        <v>3.6821E-2</v>
      </c>
      <c r="AB10" s="16">
        <v>1.87E-19</v>
      </c>
      <c r="AC10" s="15">
        <v>2.6585000000000001E-2</v>
      </c>
      <c r="AD10" s="10">
        <v>0.72432200000000002</v>
      </c>
      <c r="AE10" s="12">
        <v>3</v>
      </c>
      <c r="AF10" s="8">
        <v>2.4651019999999999</v>
      </c>
      <c r="AG10" s="10">
        <v>0.22375700000000001</v>
      </c>
      <c r="AH10" s="16">
        <v>1.8800000000000001E-19</v>
      </c>
      <c r="AI10" s="15">
        <v>2.6578999999999998E-2</v>
      </c>
      <c r="AJ10" s="12">
        <v>0.72433700000000001</v>
      </c>
    </row>
    <row r="11" spans="2:36" ht="15.75" thickBot="1" x14ac:dyDescent="0.3">
      <c r="B11" s="18">
        <v>19</v>
      </c>
      <c r="C11" s="19" t="s">
        <v>63</v>
      </c>
      <c r="D11" s="20">
        <v>44912921</v>
      </c>
      <c r="E11" s="21" t="s">
        <v>168</v>
      </c>
      <c r="F11" s="22" t="s">
        <v>12</v>
      </c>
      <c r="G11" s="18">
        <v>0.62450000000000006</v>
      </c>
      <c r="H11" s="20">
        <v>0.26153675229144702</v>
      </c>
      <c r="I11" s="20">
        <v>0.15986634930006799</v>
      </c>
      <c r="J11" s="23">
        <v>4.8868903449979101E-17</v>
      </c>
      <c r="K11" s="18" t="s">
        <v>27</v>
      </c>
      <c r="L11" s="20" t="s">
        <v>27</v>
      </c>
      <c r="M11" s="20" t="s">
        <v>27</v>
      </c>
      <c r="N11" s="23" t="s">
        <v>27</v>
      </c>
      <c r="O11" s="18">
        <v>0.79490000000000005</v>
      </c>
      <c r="P11" s="20">
        <v>0.4375</v>
      </c>
      <c r="Q11" s="20">
        <v>0.20349999999999999</v>
      </c>
      <c r="R11" s="23">
        <v>4.8640000000000002E-5</v>
      </c>
      <c r="S11" s="18">
        <v>0.78520000000000001</v>
      </c>
      <c r="T11" s="20">
        <v>0.51649999999999996</v>
      </c>
      <c r="U11" s="20">
        <v>0.1651</v>
      </c>
      <c r="V11" s="23">
        <v>6.3109999999999997E-5</v>
      </c>
      <c r="W11" s="24" t="s">
        <v>108</v>
      </c>
      <c r="X11" s="23">
        <f t="shared" si="0"/>
        <v>4.8868903449979101E-17</v>
      </c>
      <c r="Y11" s="18">
        <v>0.74483100000000002</v>
      </c>
      <c r="Z11" s="20">
        <v>0.38015900000000002</v>
      </c>
      <c r="AA11" s="20">
        <v>3.4528999999999997E-2</v>
      </c>
      <c r="AB11" s="25">
        <v>4.3300000000000004E-22</v>
      </c>
      <c r="AC11" s="30">
        <v>9.1149999999999998E-3</v>
      </c>
      <c r="AD11" s="20">
        <v>0.78713500000000003</v>
      </c>
      <c r="AE11" s="22">
        <v>3</v>
      </c>
      <c r="AF11" s="18">
        <v>2.6304270000000001</v>
      </c>
      <c r="AG11" s="20">
        <v>0.23890900000000001</v>
      </c>
      <c r="AH11" s="25">
        <v>4.3300000000000004E-22</v>
      </c>
      <c r="AI11" s="30">
        <v>9.1129999999999996E-3</v>
      </c>
      <c r="AJ11" s="22">
        <v>0.78714799999999996</v>
      </c>
    </row>
    <row r="12" spans="2:36" x14ac:dyDescent="0.25">
      <c r="W12" s="27"/>
    </row>
    <row r="13" spans="2:36" x14ac:dyDescent="0.25">
      <c r="W13" s="27"/>
    </row>
    <row r="14" spans="2:36" ht="15.75" thickBot="1" x14ac:dyDescent="0.3">
      <c r="W14" s="27"/>
    </row>
    <row r="15" spans="2:36" ht="15.75" thickBot="1" x14ac:dyDescent="0.3">
      <c r="B15" s="53" t="s">
        <v>163</v>
      </c>
      <c r="C15" s="54"/>
      <c r="D15" s="54"/>
      <c r="E15" s="54"/>
      <c r="F15" s="55"/>
      <c r="G15" s="53" t="s">
        <v>152</v>
      </c>
      <c r="H15" s="54"/>
      <c r="I15" s="54"/>
      <c r="J15" s="55"/>
      <c r="K15" s="53" t="s">
        <v>153</v>
      </c>
      <c r="L15" s="54"/>
      <c r="M15" s="54"/>
      <c r="N15" s="55"/>
      <c r="O15" s="53" t="s">
        <v>154</v>
      </c>
      <c r="P15" s="54"/>
      <c r="Q15" s="54"/>
      <c r="R15" s="55"/>
      <c r="S15" s="53" t="s">
        <v>155</v>
      </c>
      <c r="T15" s="54"/>
      <c r="U15" s="54"/>
      <c r="V15" s="55"/>
      <c r="W15" s="53" t="s">
        <v>156</v>
      </c>
      <c r="X15" s="55"/>
      <c r="Y15" s="53" t="s">
        <v>157</v>
      </c>
      <c r="Z15" s="54"/>
      <c r="AA15" s="54"/>
      <c r="AB15" s="54"/>
      <c r="AC15" s="54"/>
      <c r="AD15" s="54"/>
      <c r="AE15" s="55"/>
      <c r="AF15" s="53" t="s">
        <v>158</v>
      </c>
      <c r="AG15" s="54"/>
      <c r="AH15" s="54"/>
      <c r="AI15" s="54"/>
      <c r="AJ15" s="55"/>
    </row>
    <row r="16" spans="2:36" ht="15.75" thickBot="1" x14ac:dyDescent="0.3">
      <c r="B16" s="2" t="s">
        <v>0</v>
      </c>
      <c r="C16" s="1" t="s">
        <v>1</v>
      </c>
      <c r="D16" s="3" t="s">
        <v>2</v>
      </c>
      <c r="E16" s="3" t="s">
        <v>129</v>
      </c>
      <c r="F16" s="4" t="s">
        <v>159</v>
      </c>
      <c r="G16" s="2" t="s">
        <v>160</v>
      </c>
      <c r="H16" s="3" t="s">
        <v>161</v>
      </c>
      <c r="I16" s="3" t="s">
        <v>162</v>
      </c>
      <c r="J16" s="49" t="s">
        <v>164</v>
      </c>
      <c r="K16" s="2" t="s">
        <v>160</v>
      </c>
      <c r="L16" s="3" t="s">
        <v>161</v>
      </c>
      <c r="M16" s="3" t="s">
        <v>162</v>
      </c>
      <c r="N16" s="49" t="s">
        <v>164</v>
      </c>
      <c r="O16" s="2" t="s">
        <v>160</v>
      </c>
      <c r="P16" s="3" t="s">
        <v>161</v>
      </c>
      <c r="Q16" s="3" t="s">
        <v>162</v>
      </c>
      <c r="R16" s="49" t="s">
        <v>164</v>
      </c>
      <c r="S16" s="2" t="s">
        <v>160</v>
      </c>
      <c r="T16" s="3" t="s">
        <v>161</v>
      </c>
      <c r="U16" s="3" t="s">
        <v>162</v>
      </c>
      <c r="V16" s="49" t="s">
        <v>164</v>
      </c>
      <c r="W16" s="2" t="s">
        <v>104</v>
      </c>
      <c r="X16" s="49" t="s">
        <v>165</v>
      </c>
      <c r="Y16" s="2" t="s">
        <v>160</v>
      </c>
      <c r="Z16" s="3" t="s">
        <v>161</v>
      </c>
      <c r="AA16" s="3" t="s">
        <v>162</v>
      </c>
      <c r="AB16" s="50" t="s">
        <v>164</v>
      </c>
      <c r="AC16" s="51" t="s">
        <v>166</v>
      </c>
      <c r="AD16" s="3" t="s">
        <v>3</v>
      </c>
      <c r="AE16" s="4" t="s">
        <v>4</v>
      </c>
      <c r="AF16" s="2" t="s">
        <v>161</v>
      </c>
      <c r="AG16" s="3" t="s">
        <v>162</v>
      </c>
      <c r="AH16" s="50" t="s">
        <v>164</v>
      </c>
      <c r="AI16" s="51" t="s">
        <v>166</v>
      </c>
      <c r="AJ16" s="4" t="s">
        <v>3</v>
      </c>
    </row>
    <row r="17" spans="2:36" x14ac:dyDescent="0.25">
      <c r="B17" s="8">
        <v>3</v>
      </c>
      <c r="C17" s="9" t="s">
        <v>18</v>
      </c>
      <c r="D17" s="10">
        <v>158839472</v>
      </c>
      <c r="E17" s="5" t="s">
        <v>169</v>
      </c>
      <c r="F17" s="12" t="s">
        <v>10</v>
      </c>
      <c r="G17" s="8">
        <v>0.8508</v>
      </c>
      <c r="H17" s="10">
        <v>0.91310000000000002</v>
      </c>
      <c r="I17" s="10">
        <v>0.127</v>
      </c>
      <c r="J17" s="13">
        <v>0.47389999999999999</v>
      </c>
      <c r="K17" s="8">
        <v>0.83960000000000001</v>
      </c>
      <c r="L17" s="10">
        <v>0.61330798378706397</v>
      </c>
      <c r="M17" s="10">
        <v>0.20185355286194101</v>
      </c>
      <c r="N17" s="13">
        <v>1.54356149139821E-2</v>
      </c>
      <c r="O17" s="8">
        <v>0.85270000000000001</v>
      </c>
      <c r="P17" s="10">
        <v>1.123</v>
      </c>
      <c r="Q17" s="10">
        <v>0.25340000000000001</v>
      </c>
      <c r="R17" s="13">
        <v>0.64739999999999998</v>
      </c>
      <c r="S17" s="8">
        <v>0.85070000000000001</v>
      </c>
      <c r="T17" s="10">
        <v>0.43740000000000001</v>
      </c>
      <c r="U17" s="10">
        <v>0.16750000000000001</v>
      </c>
      <c r="V17" s="13">
        <v>7.9749999999999999E-7</v>
      </c>
      <c r="W17" s="17" t="s">
        <v>106</v>
      </c>
      <c r="X17" s="13">
        <f t="shared" ref="X17:X28" si="1">MIN(J17,N17,R17,V17)</f>
        <v>7.9749999999999999E-7</v>
      </c>
      <c r="Y17" s="8">
        <v>0.848028</v>
      </c>
      <c r="Z17" s="10">
        <v>0.71990200000000004</v>
      </c>
      <c r="AA17" s="10">
        <v>5.6501000000000003E-2</v>
      </c>
      <c r="AB17" s="16">
        <v>1.16E-4</v>
      </c>
      <c r="AC17" s="15">
        <v>1.1100000000000001E-3</v>
      </c>
      <c r="AD17" s="10">
        <v>0.81302399999999997</v>
      </c>
      <c r="AE17" s="12">
        <v>4</v>
      </c>
      <c r="AF17" s="8">
        <v>1.4262889999999999</v>
      </c>
      <c r="AG17" s="10">
        <v>0.111915</v>
      </c>
      <c r="AH17" s="16">
        <v>3.1099999999999997E-5</v>
      </c>
      <c r="AI17" s="15">
        <v>3.5179999999999999E-3</v>
      </c>
      <c r="AJ17" s="12">
        <v>0.77926899999999999</v>
      </c>
    </row>
    <row r="18" spans="2:36" x14ac:dyDescent="0.25">
      <c r="B18" s="8">
        <v>19</v>
      </c>
      <c r="C18" s="9" t="s">
        <v>46</v>
      </c>
      <c r="D18" s="10">
        <v>44878777</v>
      </c>
      <c r="E18" s="5" t="s">
        <v>192</v>
      </c>
      <c r="F18" s="12" t="s">
        <v>10</v>
      </c>
      <c r="G18" s="8">
        <v>0.48609999999999998</v>
      </c>
      <c r="H18" s="10">
        <v>1.87799161654038</v>
      </c>
      <c r="I18" s="10">
        <v>0.128215470258848</v>
      </c>
      <c r="J18" s="13">
        <v>8.8698093434843697E-7</v>
      </c>
      <c r="K18" s="8" t="s">
        <v>27</v>
      </c>
      <c r="L18" s="10" t="s">
        <v>27</v>
      </c>
      <c r="M18" s="10" t="s">
        <v>27</v>
      </c>
      <c r="N18" s="13" t="s">
        <v>27</v>
      </c>
      <c r="O18" s="8">
        <v>0.40210000000000001</v>
      </c>
      <c r="P18" s="10">
        <v>1.819</v>
      </c>
      <c r="Q18" s="10">
        <v>0.17710000000000001</v>
      </c>
      <c r="R18" s="13">
        <v>7.2760000000000001E-4</v>
      </c>
      <c r="S18" s="8">
        <v>0.42070000000000002</v>
      </c>
      <c r="T18" s="10">
        <v>1.355</v>
      </c>
      <c r="U18" s="10">
        <v>0.15060000000000001</v>
      </c>
      <c r="V18" s="13">
        <v>4.3409999999999997E-2</v>
      </c>
      <c r="W18" s="14" t="s">
        <v>109</v>
      </c>
      <c r="X18" s="13">
        <f t="shared" si="1"/>
        <v>8.8698093434843697E-7</v>
      </c>
      <c r="Y18" s="8">
        <v>0.433641</v>
      </c>
      <c r="Z18" s="10">
        <v>1.6777470000000001</v>
      </c>
      <c r="AA18" s="10">
        <v>0.131993</v>
      </c>
      <c r="AB18" s="16">
        <v>1.44E-9</v>
      </c>
      <c r="AC18" s="15">
        <v>0.22321199999999999</v>
      </c>
      <c r="AD18" s="10">
        <v>0.33317000000000002</v>
      </c>
      <c r="AE18" s="12">
        <v>3</v>
      </c>
      <c r="AF18" s="8">
        <v>1.677945</v>
      </c>
      <c r="AG18" s="10">
        <v>0.13208300000000001</v>
      </c>
      <c r="AH18" s="16">
        <v>1.4599999999999999E-9</v>
      </c>
      <c r="AI18" s="15">
        <v>0.223776</v>
      </c>
      <c r="AJ18" s="12">
        <v>0.33204699999999998</v>
      </c>
    </row>
    <row r="19" spans="2:36" ht="14.25" customHeight="1" x14ac:dyDescent="0.25">
      <c r="B19" s="8">
        <v>19</v>
      </c>
      <c r="C19" s="9" t="s">
        <v>48</v>
      </c>
      <c r="D19" s="10">
        <v>44891079</v>
      </c>
      <c r="E19" s="5" t="s">
        <v>133</v>
      </c>
      <c r="F19" s="12" t="s">
        <v>6</v>
      </c>
      <c r="G19" s="8">
        <v>0.70740000000000003</v>
      </c>
      <c r="H19" s="10">
        <v>0.18776122748849799</v>
      </c>
      <c r="I19" s="10">
        <v>0.20118370784494699</v>
      </c>
      <c r="J19" s="13">
        <v>9.2751047427308501E-17</v>
      </c>
      <c r="K19" s="8" t="s">
        <v>27</v>
      </c>
      <c r="L19" s="10" t="s">
        <v>27</v>
      </c>
      <c r="M19" s="10" t="s">
        <v>27</v>
      </c>
      <c r="N19" s="13" t="s">
        <v>27</v>
      </c>
      <c r="O19" s="8">
        <v>0.88219999999999998</v>
      </c>
      <c r="P19" s="10">
        <v>0.29480000000000001</v>
      </c>
      <c r="Q19" s="10">
        <v>0.21190000000000001</v>
      </c>
      <c r="R19" s="13">
        <v>8.1829999999999996E-9</v>
      </c>
      <c r="S19" s="8">
        <v>0.85880000000000001</v>
      </c>
      <c r="T19" s="10">
        <v>0.46160000000000001</v>
      </c>
      <c r="U19" s="10">
        <v>0.18310000000000001</v>
      </c>
      <c r="V19" s="13">
        <v>2.423E-5</v>
      </c>
      <c r="W19" s="17" t="s">
        <v>108</v>
      </c>
      <c r="X19" s="13">
        <f t="shared" si="1"/>
        <v>9.2751047427308501E-17</v>
      </c>
      <c r="Y19" s="8">
        <v>0.824438</v>
      </c>
      <c r="Z19" s="10">
        <v>0.30347299999999999</v>
      </c>
      <c r="AA19" s="10">
        <v>3.1029999999999999E-2</v>
      </c>
      <c r="AB19" s="16">
        <v>1.5699999999999999E-25</v>
      </c>
      <c r="AC19" s="15">
        <v>4.169E-3</v>
      </c>
      <c r="AD19" s="10">
        <v>0.81751700000000005</v>
      </c>
      <c r="AE19" s="12">
        <v>3</v>
      </c>
      <c r="AF19" s="8">
        <v>3.295102</v>
      </c>
      <c r="AG19" s="10">
        <v>0.33690999999999999</v>
      </c>
      <c r="AH19" s="16">
        <v>1.5699999999999999E-25</v>
      </c>
      <c r="AI19" s="15">
        <v>4.1679999999999998E-3</v>
      </c>
      <c r="AJ19" s="12">
        <v>0.81752999999999998</v>
      </c>
    </row>
    <row r="20" spans="2:36" x14ac:dyDescent="0.25">
      <c r="B20" s="8">
        <v>19</v>
      </c>
      <c r="C20" s="9" t="s">
        <v>50</v>
      </c>
      <c r="D20" s="10">
        <v>44892362</v>
      </c>
      <c r="E20" s="5" t="s">
        <v>133</v>
      </c>
      <c r="F20" s="12" t="s">
        <v>10</v>
      </c>
      <c r="G20" s="8">
        <v>0.70840000000000003</v>
      </c>
      <c r="H20" s="10">
        <v>0.19197383007454399</v>
      </c>
      <c r="I20" s="10">
        <v>0.19875774579352201</v>
      </c>
      <c r="J20" s="13">
        <v>1.01040095539667E-16</v>
      </c>
      <c r="K20" s="8" t="s">
        <v>27</v>
      </c>
      <c r="L20" s="10" t="s">
        <v>27</v>
      </c>
      <c r="M20" s="10" t="s">
        <v>27</v>
      </c>
      <c r="N20" s="13" t="s">
        <v>27</v>
      </c>
      <c r="O20" s="8">
        <v>0.8821</v>
      </c>
      <c r="P20" s="10">
        <v>0.29520000000000002</v>
      </c>
      <c r="Q20" s="10">
        <v>0.2117</v>
      </c>
      <c r="R20" s="13">
        <v>8.1599999999999999E-9</v>
      </c>
      <c r="S20" s="8">
        <v>0.8619</v>
      </c>
      <c r="T20" s="10">
        <v>0.45519999999999999</v>
      </c>
      <c r="U20" s="10">
        <v>0.18140000000000001</v>
      </c>
      <c r="V20" s="13">
        <v>1.433E-5</v>
      </c>
      <c r="W20" s="17" t="s">
        <v>108</v>
      </c>
      <c r="X20" s="13">
        <f t="shared" si="1"/>
        <v>1.01040095539667E-16</v>
      </c>
      <c r="Y20" s="8">
        <v>0.82626500000000003</v>
      </c>
      <c r="Z20" s="10">
        <v>0.30391400000000002</v>
      </c>
      <c r="AA20" s="10">
        <v>3.0862000000000001E-2</v>
      </c>
      <c r="AB20" s="16">
        <v>7.6700000000000001E-26</v>
      </c>
      <c r="AC20" s="15">
        <v>5.7400000000000003E-3</v>
      </c>
      <c r="AD20" s="10">
        <v>0.80621500000000001</v>
      </c>
      <c r="AE20" s="12">
        <v>3</v>
      </c>
      <c r="AF20" s="8">
        <v>3.2904270000000002</v>
      </c>
      <c r="AG20" s="10">
        <v>0.33409</v>
      </c>
      <c r="AH20" s="16">
        <v>7.5200000000000005E-26</v>
      </c>
      <c r="AI20" s="15">
        <v>5.7390000000000002E-3</v>
      </c>
      <c r="AJ20" s="12">
        <v>0.80621600000000004</v>
      </c>
    </row>
    <row r="21" spans="2:36" x14ac:dyDescent="0.25">
      <c r="B21" s="8">
        <v>19</v>
      </c>
      <c r="C21" s="9" t="s">
        <v>52</v>
      </c>
      <c r="D21" s="10">
        <v>44892962</v>
      </c>
      <c r="E21" s="5" t="s">
        <v>133</v>
      </c>
      <c r="F21" s="12" t="s">
        <v>7</v>
      </c>
      <c r="G21" s="8">
        <v>0.62660000000000005</v>
      </c>
      <c r="H21" s="10">
        <v>0.214673716352654</v>
      </c>
      <c r="I21" s="10">
        <v>0.18078040685901001</v>
      </c>
      <c r="J21" s="13">
        <v>1.7232482584308599E-17</v>
      </c>
      <c r="K21" s="8" t="s">
        <v>27</v>
      </c>
      <c r="L21" s="10" t="s">
        <v>27</v>
      </c>
      <c r="M21" s="10" t="s">
        <v>27</v>
      </c>
      <c r="N21" s="13" t="s">
        <v>27</v>
      </c>
      <c r="O21" s="8">
        <v>0.82020000000000004</v>
      </c>
      <c r="P21" s="10">
        <v>0.371</v>
      </c>
      <c r="Q21" s="10">
        <v>0.2009</v>
      </c>
      <c r="R21" s="13">
        <v>8.0070000000000002E-7</v>
      </c>
      <c r="S21" s="8">
        <v>0.78720000000000001</v>
      </c>
      <c r="T21" s="10">
        <v>0.51170000000000004</v>
      </c>
      <c r="U21" s="10">
        <v>0.16200000000000001</v>
      </c>
      <c r="V21" s="13">
        <v>3.5370000000000002E-5</v>
      </c>
      <c r="W21" s="17" t="s">
        <v>108</v>
      </c>
      <c r="X21" s="13">
        <f t="shared" si="1"/>
        <v>1.7232482584308599E-17</v>
      </c>
      <c r="Y21" s="8">
        <v>0.75270199999999998</v>
      </c>
      <c r="Z21" s="10">
        <v>0.35361100000000001</v>
      </c>
      <c r="AA21" s="10">
        <v>3.3107999999999999E-2</v>
      </c>
      <c r="AB21" s="16">
        <v>9.8400000000000001E-24</v>
      </c>
      <c r="AC21" s="15">
        <v>1.5939999999999999E-3</v>
      </c>
      <c r="AD21" s="10">
        <v>0.84475100000000003</v>
      </c>
      <c r="AE21" s="12">
        <v>3</v>
      </c>
      <c r="AF21" s="8">
        <v>2.8279770000000002</v>
      </c>
      <c r="AG21" s="10">
        <v>0.26475300000000002</v>
      </c>
      <c r="AH21" s="16">
        <v>9.7399999999999996E-24</v>
      </c>
      <c r="AI21" s="15">
        <v>1.5950000000000001E-3</v>
      </c>
      <c r="AJ21" s="12">
        <v>0.844746</v>
      </c>
    </row>
    <row r="22" spans="2:36" x14ac:dyDescent="0.25">
      <c r="B22" s="8">
        <v>19</v>
      </c>
      <c r="C22" s="9" t="s">
        <v>54</v>
      </c>
      <c r="D22" s="10">
        <v>44900155</v>
      </c>
      <c r="E22" s="5" t="s">
        <v>133</v>
      </c>
      <c r="F22" s="12" t="s">
        <v>7</v>
      </c>
      <c r="G22" s="8">
        <v>0.61890000000000001</v>
      </c>
      <c r="H22" s="10">
        <v>1.9477139625837401</v>
      </c>
      <c r="I22" s="10">
        <v>0.13257052868062699</v>
      </c>
      <c r="J22" s="13">
        <v>4.9383685715035196E-7</v>
      </c>
      <c r="K22" s="8" t="s">
        <v>27</v>
      </c>
      <c r="L22" s="10" t="s">
        <v>27</v>
      </c>
      <c r="M22" s="10" t="s">
        <v>27</v>
      </c>
      <c r="N22" s="13" t="s">
        <v>27</v>
      </c>
      <c r="O22" s="8">
        <v>0.53080000000000005</v>
      </c>
      <c r="P22" s="10">
        <v>1.38</v>
      </c>
      <c r="Q22" s="10">
        <v>0.1812</v>
      </c>
      <c r="R22" s="13">
        <v>7.5499999999999998E-2</v>
      </c>
      <c r="S22" s="8">
        <v>0.5494</v>
      </c>
      <c r="T22" s="10">
        <v>1.4470000000000001</v>
      </c>
      <c r="U22" s="10">
        <v>0.15290000000000001</v>
      </c>
      <c r="V22" s="13">
        <v>1.566E-2</v>
      </c>
      <c r="W22" s="14" t="s">
        <v>109</v>
      </c>
      <c r="X22" s="13">
        <f t="shared" si="1"/>
        <v>4.9383685715035196E-7</v>
      </c>
      <c r="Y22" s="8">
        <v>0.56326200000000004</v>
      </c>
      <c r="Z22" s="10">
        <v>1.6297029999999999</v>
      </c>
      <c r="AA22" s="10">
        <v>0.131298</v>
      </c>
      <c r="AB22" s="16">
        <v>2.6099999999999999E-8</v>
      </c>
      <c r="AC22" s="15">
        <v>0.196494</v>
      </c>
      <c r="AD22" s="10">
        <v>0.38541799999999998</v>
      </c>
      <c r="AE22" s="12">
        <v>3</v>
      </c>
      <c r="AF22" s="8">
        <v>1.6295949999999999</v>
      </c>
      <c r="AG22" s="10">
        <v>0.13125500000000001</v>
      </c>
      <c r="AH22" s="16">
        <v>2.6000000000000001E-8</v>
      </c>
      <c r="AI22" s="15">
        <v>0.19639899999999999</v>
      </c>
      <c r="AJ22" s="12">
        <v>0.38560100000000003</v>
      </c>
    </row>
    <row r="23" spans="2:36" x14ac:dyDescent="0.25">
      <c r="B23" s="8">
        <v>19</v>
      </c>
      <c r="C23" s="9" t="s">
        <v>55</v>
      </c>
      <c r="D23" s="10">
        <v>44904531</v>
      </c>
      <c r="E23" s="5" t="s">
        <v>133</v>
      </c>
      <c r="F23" s="12" t="s">
        <v>12</v>
      </c>
      <c r="G23" s="8">
        <v>0.62350000000000005</v>
      </c>
      <c r="H23" s="10">
        <v>2.00433524363654</v>
      </c>
      <c r="I23" s="10">
        <v>0.13510246511398999</v>
      </c>
      <c r="J23" s="13">
        <v>2.6531172118431102E-7</v>
      </c>
      <c r="K23" s="8" t="s">
        <v>27</v>
      </c>
      <c r="L23" s="10" t="s">
        <v>27</v>
      </c>
      <c r="M23" s="10" t="s">
        <v>27</v>
      </c>
      <c r="N23" s="13" t="s">
        <v>27</v>
      </c>
      <c r="O23" s="8">
        <v>0.53280000000000005</v>
      </c>
      <c r="P23" s="10">
        <v>1.516</v>
      </c>
      <c r="Q23" s="10">
        <v>0.1835</v>
      </c>
      <c r="R23" s="13">
        <v>2.3359999999999999E-2</v>
      </c>
      <c r="S23" s="8">
        <v>0.55389999999999995</v>
      </c>
      <c r="T23" s="10">
        <v>1.4890000000000001</v>
      </c>
      <c r="U23" s="10">
        <v>0.1535</v>
      </c>
      <c r="V23" s="13">
        <v>9.5350000000000001E-3</v>
      </c>
      <c r="W23" s="14" t="s">
        <v>109</v>
      </c>
      <c r="X23" s="13">
        <f t="shared" si="1"/>
        <v>2.6531172118431102E-7</v>
      </c>
      <c r="Y23" s="8">
        <v>0.56719600000000003</v>
      </c>
      <c r="Z23" s="10">
        <v>1.7000150000000001</v>
      </c>
      <c r="AA23" s="10">
        <v>0.138519</v>
      </c>
      <c r="AB23" s="16">
        <v>2.33E-9</v>
      </c>
      <c r="AC23" s="15">
        <v>0.269783</v>
      </c>
      <c r="AD23" s="10">
        <v>0.23672000000000001</v>
      </c>
      <c r="AE23" s="12">
        <v>3</v>
      </c>
      <c r="AF23" s="8">
        <v>1.6999439999999999</v>
      </c>
      <c r="AG23" s="10">
        <v>0.13849500000000001</v>
      </c>
      <c r="AH23" s="16">
        <v>2.33E-9</v>
      </c>
      <c r="AI23" s="15">
        <v>0.26969599999999999</v>
      </c>
      <c r="AJ23" s="12">
        <v>0.23691000000000001</v>
      </c>
    </row>
    <row r="24" spans="2:36" x14ac:dyDescent="0.25">
      <c r="B24" s="8">
        <v>19</v>
      </c>
      <c r="C24" s="9" t="s">
        <v>56</v>
      </c>
      <c r="D24" s="10">
        <v>44905579</v>
      </c>
      <c r="E24" s="5" t="s">
        <v>134</v>
      </c>
      <c r="F24" s="12" t="s">
        <v>6</v>
      </c>
      <c r="G24" s="8">
        <v>0.56410000000000005</v>
      </c>
      <c r="H24" s="10">
        <v>2.0852191184165498</v>
      </c>
      <c r="I24" s="10">
        <v>0.136413134991651</v>
      </c>
      <c r="J24" s="13">
        <v>7.1595592296907604E-8</v>
      </c>
      <c r="K24" s="8" t="s">
        <v>27</v>
      </c>
      <c r="L24" s="10" t="s">
        <v>27</v>
      </c>
      <c r="M24" s="10" t="s">
        <v>27</v>
      </c>
      <c r="N24" s="13" t="s">
        <v>27</v>
      </c>
      <c r="O24" s="8">
        <v>0.46760000000000002</v>
      </c>
      <c r="P24" s="10">
        <v>1.5669999999999999</v>
      </c>
      <c r="Q24" s="10">
        <v>0.17449999999999999</v>
      </c>
      <c r="R24" s="13">
        <v>9.9860000000000001E-3</v>
      </c>
      <c r="S24" s="8">
        <v>0.47770000000000001</v>
      </c>
      <c r="T24" s="10">
        <v>1.2809999999999999</v>
      </c>
      <c r="U24" s="10">
        <v>0.14749999999999999</v>
      </c>
      <c r="V24" s="13">
        <v>9.2859999999999998E-2</v>
      </c>
      <c r="W24" s="14" t="s">
        <v>109</v>
      </c>
      <c r="X24" s="13">
        <f t="shared" si="1"/>
        <v>7.1595592296907604E-8</v>
      </c>
      <c r="Y24" s="8">
        <v>0.498083</v>
      </c>
      <c r="Z24" s="10">
        <v>1.6403890000000001</v>
      </c>
      <c r="AA24" s="10">
        <v>0.130913</v>
      </c>
      <c r="AB24" s="16">
        <v>1.2100000000000001E-8</v>
      </c>
      <c r="AC24" s="15">
        <v>5.0335999999999999E-2</v>
      </c>
      <c r="AD24" s="10">
        <v>0.66544499999999995</v>
      </c>
      <c r="AE24" s="12">
        <v>3</v>
      </c>
      <c r="AF24" s="8">
        <v>1.640695</v>
      </c>
      <c r="AG24" s="10">
        <v>0.13103999999999999</v>
      </c>
      <c r="AH24" s="16">
        <v>1.2299999999999999E-8</v>
      </c>
      <c r="AI24" s="15">
        <v>5.0450000000000002E-2</v>
      </c>
      <c r="AJ24" s="12">
        <v>0.66518900000000003</v>
      </c>
    </row>
    <row r="25" spans="2:36" x14ac:dyDescent="0.25">
      <c r="B25" s="8">
        <v>19</v>
      </c>
      <c r="C25" s="9" t="s">
        <v>57</v>
      </c>
      <c r="D25" s="10">
        <v>44906745</v>
      </c>
      <c r="E25" s="5" t="s">
        <v>134</v>
      </c>
      <c r="F25" s="12" t="s">
        <v>12</v>
      </c>
      <c r="G25" s="8">
        <v>0.72819999999999996</v>
      </c>
      <c r="H25" s="10">
        <v>0.16148967444836501</v>
      </c>
      <c r="I25" s="10">
        <v>0.21226383454376499</v>
      </c>
      <c r="J25" s="13">
        <v>8.7084457830061893E-18</v>
      </c>
      <c r="K25" s="8" t="s">
        <v>27</v>
      </c>
      <c r="L25" s="10" t="s">
        <v>27</v>
      </c>
      <c r="M25" s="10" t="s">
        <v>27</v>
      </c>
      <c r="N25" s="13" t="s">
        <v>27</v>
      </c>
      <c r="O25" s="8">
        <v>0.90410000000000001</v>
      </c>
      <c r="P25" s="10">
        <v>0.23380000000000001</v>
      </c>
      <c r="Q25" s="10">
        <v>0.22470000000000001</v>
      </c>
      <c r="R25" s="13">
        <v>9.9040000000000001E-11</v>
      </c>
      <c r="S25" s="8">
        <v>0.89129999999999998</v>
      </c>
      <c r="T25" s="10">
        <v>0.39479999999999998</v>
      </c>
      <c r="U25" s="10">
        <v>0.19209999999999999</v>
      </c>
      <c r="V25" s="13">
        <v>1.3060000000000001E-6</v>
      </c>
      <c r="W25" s="17" t="s">
        <v>108</v>
      </c>
      <c r="X25" s="13">
        <f t="shared" si="1"/>
        <v>8.7084457830061893E-18</v>
      </c>
      <c r="Y25" s="8">
        <v>0.85135400000000006</v>
      </c>
      <c r="Z25" s="10">
        <v>0.25501400000000002</v>
      </c>
      <c r="AA25" s="10">
        <v>2.7324999999999999E-2</v>
      </c>
      <c r="AB25" s="16">
        <v>7.08E-30</v>
      </c>
      <c r="AC25" s="15">
        <v>6.855E-3</v>
      </c>
      <c r="AD25" s="10">
        <v>0.79930999999999996</v>
      </c>
      <c r="AE25" s="12">
        <v>3</v>
      </c>
      <c r="AF25" s="8">
        <v>3.922301</v>
      </c>
      <c r="AG25" s="10">
        <v>0.42034899999999997</v>
      </c>
      <c r="AH25" s="16">
        <v>7.1099999999999995E-30</v>
      </c>
      <c r="AI25" s="15">
        <v>6.8789999999999997E-3</v>
      </c>
      <c r="AJ25" s="12">
        <v>0.79917000000000005</v>
      </c>
    </row>
    <row r="26" spans="2:36" x14ac:dyDescent="0.25">
      <c r="B26" s="8">
        <v>19</v>
      </c>
      <c r="C26" s="9" t="s">
        <v>59</v>
      </c>
      <c r="D26" s="10">
        <v>44908684</v>
      </c>
      <c r="E26" s="5" t="s">
        <v>134</v>
      </c>
      <c r="F26" s="12" t="s">
        <v>6</v>
      </c>
      <c r="G26" s="8">
        <v>0.69410000000000005</v>
      </c>
      <c r="H26" s="10">
        <v>0.15901442836495799</v>
      </c>
      <c r="I26" s="10">
        <v>0.20558256316263901</v>
      </c>
      <c r="J26" s="13">
        <v>3.74838814674033E-19</v>
      </c>
      <c r="K26" s="8" t="s">
        <v>27</v>
      </c>
      <c r="L26" s="10" t="s">
        <v>27</v>
      </c>
      <c r="M26" s="10" t="s">
        <v>27</v>
      </c>
      <c r="N26" s="13" t="s">
        <v>27</v>
      </c>
      <c r="O26" s="8">
        <v>0.89390000000000003</v>
      </c>
      <c r="P26" s="10">
        <v>0.24879999999999999</v>
      </c>
      <c r="Q26" s="10">
        <v>0.22120000000000001</v>
      </c>
      <c r="R26" s="13">
        <v>3.1729999999999998E-10</v>
      </c>
      <c r="S26" s="8">
        <v>0.86419999999999997</v>
      </c>
      <c r="T26" s="10">
        <v>0.38979999999999998</v>
      </c>
      <c r="U26" s="10">
        <v>0.182</v>
      </c>
      <c r="V26" s="13">
        <v>2.258E-7</v>
      </c>
      <c r="W26" s="17" t="s">
        <v>108</v>
      </c>
      <c r="X26" s="13">
        <f t="shared" si="1"/>
        <v>3.74838814674033E-19</v>
      </c>
      <c r="Y26" s="8">
        <v>0.82647800000000005</v>
      </c>
      <c r="Z26" s="10">
        <v>0.25887900000000003</v>
      </c>
      <c r="AA26" s="10">
        <v>2.6868E-2</v>
      </c>
      <c r="AB26" s="16">
        <v>2.5900000000000001E-31</v>
      </c>
      <c r="AC26" s="15">
        <v>4.738E-3</v>
      </c>
      <c r="AD26" s="10">
        <v>0.81315800000000005</v>
      </c>
      <c r="AE26" s="12">
        <v>3</v>
      </c>
      <c r="AF26" s="8">
        <v>3.8621479999999999</v>
      </c>
      <c r="AG26" s="10">
        <v>0.40079799999999999</v>
      </c>
      <c r="AH26" s="16">
        <v>2.6E-31</v>
      </c>
      <c r="AI26" s="15">
        <v>4.7270000000000003E-3</v>
      </c>
      <c r="AJ26" s="12">
        <v>0.81324200000000002</v>
      </c>
    </row>
    <row r="27" spans="2:36" x14ac:dyDescent="0.25">
      <c r="B27" s="8">
        <v>19</v>
      </c>
      <c r="C27" s="9" t="s">
        <v>65</v>
      </c>
      <c r="D27" s="10">
        <v>44919589</v>
      </c>
      <c r="E27" s="5" t="s">
        <v>168</v>
      </c>
      <c r="F27" s="12" t="s">
        <v>12</v>
      </c>
      <c r="G27" s="8">
        <v>0.69599999999999995</v>
      </c>
      <c r="H27" s="10">
        <v>0.157749637643952</v>
      </c>
      <c r="I27" s="10">
        <v>0.21188728403055199</v>
      </c>
      <c r="J27" s="13">
        <v>2.88966701523038E-18</v>
      </c>
      <c r="K27" s="8">
        <v>0.83750000000000002</v>
      </c>
      <c r="L27" s="10">
        <v>0.35604260369878599</v>
      </c>
      <c r="M27" s="10">
        <v>0.22431185334645701</v>
      </c>
      <c r="N27" s="13">
        <v>4.14691232280462E-6</v>
      </c>
      <c r="O27" s="8" t="s">
        <v>27</v>
      </c>
      <c r="P27" s="10" t="s">
        <v>27</v>
      </c>
      <c r="Q27" s="10" t="s">
        <v>27</v>
      </c>
      <c r="R27" s="13" t="s">
        <v>27</v>
      </c>
      <c r="S27" s="8">
        <v>0.84760000000000002</v>
      </c>
      <c r="T27" s="10">
        <v>0.4375</v>
      </c>
      <c r="U27" s="10">
        <v>0.18210000000000001</v>
      </c>
      <c r="V27" s="13">
        <v>5.6099999999999997E-6</v>
      </c>
      <c r="W27" s="17" t="s">
        <v>110</v>
      </c>
      <c r="X27" s="13">
        <f t="shared" si="1"/>
        <v>2.88966701523038E-18</v>
      </c>
      <c r="Y27" s="8">
        <v>0.80909299999999995</v>
      </c>
      <c r="Z27" s="10">
        <v>0.30195499999999997</v>
      </c>
      <c r="AA27" s="10">
        <v>3.1712999999999998E-2</v>
      </c>
      <c r="AB27" s="16">
        <v>2.5199999999999998E-24</v>
      </c>
      <c r="AC27" s="15">
        <v>8.7699999999999996E-4</v>
      </c>
      <c r="AD27" s="10">
        <v>0.85792500000000005</v>
      </c>
      <c r="AE27" s="12">
        <v>3</v>
      </c>
      <c r="AF27" s="8">
        <v>3.3119679999999998</v>
      </c>
      <c r="AG27" s="10">
        <v>0.34786600000000001</v>
      </c>
      <c r="AH27" s="16">
        <v>2.5300000000000002E-24</v>
      </c>
      <c r="AI27" s="15">
        <v>8.7799999999999998E-4</v>
      </c>
      <c r="AJ27" s="12">
        <v>0.85790699999999998</v>
      </c>
    </row>
    <row r="28" spans="2:36" ht="15.75" thickBot="1" x14ac:dyDescent="0.3">
      <c r="B28" s="18">
        <v>19</v>
      </c>
      <c r="C28" s="19" t="s">
        <v>66</v>
      </c>
      <c r="D28" s="20">
        <v>44919689</v>
      </c>
      <c r="E28" s="21" t="s">
        <v>168</v>
      </c>
      <c r="F28" s="22" t="s">
        <v>10</v>
      </c>
      <c r="G28" s="18">
        <v>0.69599999999999995</v>
      </c>
      <c r="H28" s="20">
        <v>0.157749637643952</v>
      </c>
      <c r="I28" s="20">
        <v>0.21188728403055199</v>
      </c>
      <c r="J28" s="23">
        <v>2.88966701523038E-18</v>
      </c>
      <c r="K28" s="18">
        <v>0.83679999999999999</v>
      </c>
      <c r="L28" s="20">
        <v>0.34553196942184999</v>
      </c>
      <c r="M28" s="20">
        <v>0.22724233738635499</v>
      </c>
      <c r="N28" s="23">
        <v>2.9199217585842102E-6</v>
      </c>
      <c r="O28" s="18" t="s">
        <v>27</v>
      </c>
      <c r="P28" s="20" t="s">
        <v>27</v>
      </c>
      <c r="Q28" s="20" t="s">
        <v>27</v>
      </c>
      <c r="R28" s="23" t="s">
        <v>27</v>
      </c>
      <c r="S28" s="18">
        <v>0.84760000000000002</v>
      </c>
      <c r="T28" s="20">
        <v>0.4375</v>
      </c>
      <c r="U28" s="20">
        <v>0.18210000000000001</v>
      </c>
      <c r="V28" s="23">
        <v>5.6099999999999997E-6</v>
      </c>
      <c r="W28" s="24" t="s">
        <v>110</v>
      </c>
      <c r="X28" s="23">
        <f t="shared" si="1"/>
        <v>2.88966701523038E-18</v>
      </c>
      <c r="Y28" s="18">
        <v>0.80881000000000003</v>
      </c>
      <c r="Z28" s="20">
        <v>0.29917500000000002</v>
      </c>
      <c r="AA28" s="20">
        <v>3.1519999999999999E-2</v>
      </c>
      <c r="AB28" s="25">
        <v>1.63E-24</v>
      </c>
      <c r="AC28" s="30">
        <v>9.6699999999999998E-4</v>
      </c>
      <c r="AD28" s="20">
        <v>0.85594199999999998</v>
      </c>
      <c r="AE28" s="22">
        <v>3</v>
      </c>
      <c r="AF28" s="18">
        <v>3.3427560000000001</v>
      </c>
      <c r="AG28" s="20">
        <v>0.35220499999999999</v>
      </c>
      <c r="AH28" s="25">
        <v>1.6399999999999999E-24</v>
      </c>
      <c r="AI28" s="30">
        <v>9.68E-4</v>
      </c>
      <c r="AJ28" s="22">
        <v>0.85592199999999996</v>
      </c>
    </row>
    <row r="38" spans="23:23" x14ac:dyDescent="0.25">
      <c r="W38" s="27"/>
    </row>
    <row r="42" spans="23:23" x14ac:dyDescent="0.25">
      <c r="W42" s="27"/>
    </row>
  </sheetData>
  <sortState ref="A2:AL27">
    <sortCondition descending="1" ref="A2:A27"/>
  </sortState>
  <mergeCells count="16">
    <mergeCell ref="Y2:AE2"/>
    <mergeCell ref="AF2:AJ2"/>
    <mergeCell ref="B15:F15"/>
    <mergeCell ref="G15:J15"/>
    <mergeCell ref="K15:N15"/>
    <mergeCell ref="O15:R15"/>
    <mergeCell ref="S15:V15"/>
    <mergeCell ref="W15:X15"/>
    <mergeCell ref="Y15:AE15"/>
    <mergeCell ref="AF15:AJ15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65"/>
  <sheetViews>
    <sheetView workbookViewId="0"/>
  </sheetViews>
  <sheetFormatPr defaultColWidth="9.28515625" defaultRowHeight="15" x14ac:dyDescent="0.25"/>
  <cols>
    <col min="1" max="1" width="13.85546875" style="5" customWidth="1"/>
    <col min="2" max="2" width="4" style="5" bestFit="1" customWidth="1"/>
    <col min="3" max="3" width="11.5703125" style="6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9" width="12" style="5" bestFit="1" customWidth="1"/>
    <col min="10" max="10" width="8.28515625" style="26" bestFit="1" customWidth="1"/>
    <col min="11" max="11" width="7" style="5" bestFit="1" customWidth="1"/>
    <col min="12" max="12" width="11" style="5" bestFit="1" customWidth="1"/>
    <col min="13" max="13" width="12" style="5" bestFit="1" customWidth="1"/>
    <col min="14" max="14" width="8.28515625" style="26" bestFit="1" customWidth="1"/>
    <col min="15" max="17" width="7" style="5" bestFit="1" customWidth="1"/>
    <col min="18" max="18" width="8.28515625" style="26" bestFit="1" customWidth="1"/>
    <col min="19" max="21" width="7" style="5" bestFit="1" customWidth="1"/>
    <col min="22" max="22" width="8.28515625" style="26" bestFit="1" customWidth="1"/>
    <col min="23" max="23" width="7" style="7" bestFit="1" customWidth="1"/>
    <col min="24" max="24" width="11.85546875" style="26" bestFit="1" customWidth="1"/>
    <col min="25" max="27" width="9" style="5" bestFit="1" customWidth="1"/>
    <col min="28" max="28" width="8.28515625" style="26" bestFit="1" customWidth="1"/>
    <col min="29" max="29" width="12.85546875" style="28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6" bestFit="1" customWidth="1"/>
    <col min="35" max="35" width="12.85546875" style="28" bestFit="1" customWidth="1"/>
    <col min="36" max="36" width="9" style="5" bestFit="1" customWidth="1"/>
    <col min="37" max="16384" width="9.28515625" style="5"/>
  </cols>
  <sheetData>
    <row r="1" spans="2:36" ht="15.75" thickBot="1" x14ac:dyDescent="0.3"/>
    <row r="2" spans="2:36" ht="15.75" thickBot="1" x14ac:dyDescent="0.3">
      <c r="B2" s="53" t="s">
        <v>151</v>
      </c>
      <c r="C2" s="54"/>
      <c r="D2" s="54"/>
      <c r="E2" s="54"/>
      <c r="F2" s="55"/>
      <c r="G2" s="53" t="s">
        <v>152</v>
      </c>
      <c r="H2" s="54"/>
      <c r="I2" s="54"/>
      <c r="J2" s="55"/>
      <c r="K2" s="53" t="s">
        <v>153</v>
      </c>
      <c r="L2" s="54"/>
      <c r="M2" s="54"/>
      <c r="N2" s="55"/>
      <c r="O2" s="53" t="s">
        <v>154</v>
      </c>
      <c r="P2" s="54"/>
      <c r="Q2" s="54"/>
      <c r="R2" s="55"/>
      <c r="S2" s="53" t="s">
        <v>155</v>
      </c>
      <c r="T2" s="54"/>
      <c r="U2" s="54"/>
      <c r="V2" s="55"/>
      <c r="W2" s="53" t="s">
        <v>156</v>
      </c>
      <c r="X2" s="55"/>
      <c r="Y2" s="53" t="s">
        <v>157</v>
      </c>
      <c r="Z2" s="54"/>
      <c r="AA2" s="54"/>
      <c r="AB2" s="54"/>
      <c r="AC2" s="54"/>
      <c r="AD2" s="54"/>
      <c r="AE2" s="55"/>
      <c r="AF2" s="53" t="s">
        <v>158</v>
      </c>
      <c r="AG2" s="54"/>
      <c r="AH2" s="54"/>
      <c r="AI2" s="54"/>
      <c r="AJ2" s="55"/>
    </row>
    <row r="3" spans="2:36" ht="15.75" thickBot="1" x14ac:dyDescent="0.3">
      <c r="B3" s="2" t="s">
        <v>0</v>
      </c>
      <c r="C3" s="1" t="s">
        <v>1</v>
      </c>
      <c r="D3" s="3" t="s">
        <v>2</v>
      </c>
      <c r="E3" s="3" t="s">
        <v>129</v>
      </c>
      <c r="F3" s="4" t="s">
        <v>159</v>
      </c>
      <c r="G3" s="2" t="s">
        <v>160</v>
      </c>
      <c r="H3" s="3" t="s">
        <v>161</v>
      </c>
      <c r="I3" s="3" t="s">
        <v>162</v>
      </c>
      <c r="J3" s="49" t="s">
        <v>164</v>
      </c>
      <c r="K3" s="2" t="s">
        <v>160</v>
      </c>
      <c r="L3" s="3" t="s">
        <v>161</v>
      </c>
      <c r="M3" s="3" t="s">
        <v>162</v>
      </c>
      <c r="N3" s="49" t="s">
        <v>164</v>
      </c>
      <c r="O3" s="2" t="s">
        <v>160</v>
      </c>
      <c r="P3" s="3" t="s">
        <v>161</v>
      </c>
      <c r="Q3" s="3" t="s">
        <v>162</v>
      </c>
      <c r="R3" s="49" t="s">
        <v>164</v>
      </c>
      <c r="S3" s="2" t="s">
        <v>160</v>
      </c>
      <c r="T3" s="3" t="s">
        <v>161</v>
      </c>
      <c r="U3" s="3" t="s">
        <v>162</v>
      </c>
      <c r="V3" s="49" t="s">
        <v>164</v>
      </c>
      <c r="W3" s="2" t="s">
        <v>104</v>
      </c>
      <c r="X3" s="49" t="s">
        <v>165</v>
      </c>
      <c r="Y3" s="2" t="s">
        <v>160</v>
      </c>
      <c r="Z3" s="3" t="s">
        <v>161</v>
      </c>
      <c r="AA3" s="3" t="s">
        <v>162</v>
      </c>
      <c r="AB3" s="50" t="s">
        <v>164</v>
      </c>
      <c r="AC3" s="51" t="s">
        <v>166</v>
      </c>
      <c r="AD3" s="3" t="s">
        <v>3</v>
      </c>
      <c r="AE3" s="4" t="s">
        <v>4</v>
      </c>
      <c r="AF3" s="2" t="s">
        <v>161</v>
      </c>
      <c r="AG3" s="3" t="s">
        <v>162</v>
      </c>
      <c r="AH3" s="50" t="s">
        <v>164</v>
      </c>
      <c r="AI3" s="51" t="s">
        <v>166</v>
      </c>
      <c r="AJ3" s="4" t="s">
        <v>3</v>
      </c>
    </row>
    <row r="4" spans="2:36" x14ac:dyDescent="0.25">
      <c r="B4" s="8">
        <v>1</v>
      </c>
      <c r="C4" s="9" t="s">
        <v>5</v>
      </c>
      <c r="D4" s="10">
        <v>88029176</v>
      </c>
      <c r="E4" s="5" t="s">
        <v>170</v>
      </c>
      <c r="F4" s="12" t="s">
        <v>6</v>
      </c>
      <c r="G4" s="8">
        <v>0.156</v>
      </c>
      <c r="H4" s="10">
        <v>1.0129999999999999</v>
      </c>
      <c r="I4" s="10">
        <v>0.12429999999999999</v>
      </c>
      <c r="J4" s="13">
        <v>0.91959999999999997</v>
      </c>
      <c r="K4" s="8">
        <v>0.16950000000000001</v>
      </c>
      <c r="L4" s="10">
        <v>0.75739999999999996</v>
      </c>
      <c r="M4" s="10">
        <v>0.20130000000000001</v>
      </c>
      <c r="N4" s="13">
        <v>0.1676</v>
      </c>
      <c r="O4" s="8">
        <v>0.1673</v>
      </c>
      <c r="P4" s="10">
        <v>1.387</v>
      </c>
      <c r="Q4" s="10">
        <v>0.22309999999999999</v>
      </c>
      <c r="R4" s="13">
        <v>0.1421</v>
      </c>
      <c r="S4" s="8">
        <v>0.16270000000000001</v>
      </c>
      <c r="T4" s="10">
        <v>2.117</v>
      </c>
      <c r="U4" s="10">
        <v>0.16370000000000001</v>
      </c>
      <c r="V4" s="13">
        <v>4.6269999999999999E-6</v>
      </c>
      <c r="W4" s="14" t="s">
        <v>111</v>
      </c>
      <c r="X4" s="13">
        <f>MIN(J4,N4,R4,V4)</f>
        <v>4.6269999999999999E-6</v>
      </c>
      <c r="Y4" s="8">
        <v>0.164079</v>
      </c>
      <c r="Z4" s="10">
        <v>1.2149019999999999</v>
      </c>
      <c r="AA4" s="10">
        <v>9.2616000000000004E-2</v>
      </c>
      <c r="AB4" s="16">
        <v>1.8414E-2</v>
      </c>
      <c r="AC4" s="15">
        <v>2.1499999999999999E-4</v>
      </c>
      <c r="AD4" s="10">
        <v>0.84621400000000002</v>
      </c>
      <c r="AE4" s="12">
        <v>4</v>
      </c>
      <c r="AF4" s="8">
        <v>1.3335079999999999</v>
      </c>
      <c r="AG4" s="10">
        <v>0.101617</v>
      </c>
      <c r="AH4" s="16">
        <v>4.9100000000000001E-4</v>
      </c>
      <c r="AI4" s="15">
        <v>4.8669999999999998E-3</v>
      </c>
      <c r="AJ4" s="12">
        <v>0.76737</v>
      </c>
    </row>
    <row r="5" spans="2:36" x14ac:dyDescent="0.25">
      <c r="B5" s="8">
        <v>1</v>
      </c>
      <c r="C5" s="9" t="s">
        <v>8</v>
      </c>
      <c r="D5" s="10">
        <v>88076664</v>
      </c>
      <c r="E5" s="5" t="s">
        <v>170</v>
      </c>
      <c r="F5" s="12" t="s">
        <v>6</v>
      </c>
      <c r="G5" s="8">
        <v>0.16500000000000001</v>
      </c>
      <c r="H5" s="10">
        <v>1.0369999999999999</v>
      </c>
      <c r="I5" s="10">
        <v>0.12</v>
      </c>
      <c r="J5" s="13">
        <v>0.76249999999999996</v>
      </c>
      <c r="K5" s="8">
        <v>0.1807</v>
      </c>
      <c r="L5" s="10">
        <v>0.77459999999999996</v>
      </c>
      <c r="M5" s="10">
        <v>0.1946</v>
      </c>
      <c r="N5" s="13">
        <v>0.1893</v>
      </c>
      <c r="O5" s="8">
        <v>0.16850000000000001</v>
      </c>
      <c r="P5" s="10">
        <v>1.3680000000000001</v>
      </c>
      <c r="Q5" s="10">
        <v>0.22309999999999999</v>
      </c>
      <c r="R5" s="13">
        <v>0.16059999999999999</v>
      </c>
      <c r="S5" s="8">
        <v>0.17199999999999999</v>
      </c>
      <c r="T5" s="10">
        <v>2.1880000000000002</v>
      </c>
      <c r="U5" s="10">
        <v>0.1638</v>
      </c>
      <c r="V5" s="13">
        <v>1.7549999999999999E-6</v>
      </c>
      <c r="W5" s="17" t="s">
        <v>111</v>
      </c>
      <c r="X5" s="13">
        <f t="shared" ref="X5:X36" si="0">MIN(J5,N5,R5,V5)</f>
        <v>1.7549999999999999E-6</v>
      </c>
      <c r="Y5" s="8">
        <v>0.17243</v>
      </c>
      <c r="Z5" s="10">
        <v>1.2261150000000001</v>
      </c>
      <c r="AA5" s="10">
        <v>9.1615000000000002E-2</v>
      </c>
      <c r="AB5" s="16">
        <v>1.1650000000000001E-2</v>
      </c>
      <c r="AC5" s="15">
        <v>1.4999999999999999E-4</v>
      </c>
      <c r="AD5" s="10">
        <v>0.85188799999999998</v>
      </c>
      <c r="AE5" s="12">
        <v>4</v>
      </c>
      <c r="AF5" s="8">
        <v>1.33917</v>
      </c>
      <c r="AG5" s="10">
        <v>0.100059</v>
      </c>
      <c r="AH5" s="16">
        <v>3.0299999999999999E-4</v>
      </c>
      <c r="AI5" s="15">
        <v>3.555E-3</v>
      </c>
      <c r="AJ5" s="12">
        <v>0.77890400000000004</v>
      </c>
    </row>
    <row r="6" spans="2:36" x14ac:dyDescent="0.25">
      <c r="B6" s="8">
        <v>1</v>
      </c>
      <c r="C6" s="9" t="s">
        <v>9</v>
      </c>
      <c r="D6" s="10">
        <v>88080526</v>
      </c>
      <c r="E6" s="5" t="s">
        <v>170</v>
      </c>
      <c r="F6" s="12" t="s">
        <v>10</v>
      </c>
      <c r="G6" s="8">
        <v>0.16500000000000001</v>
      </c>
      <c r="H6" s="10">
        <v>1.0409999999999999</v>
      </c>
      <c r="I6" s="10">
        <v>0.11990000000000001</v>
      </c>
      <c r="J6" s="13">
        <v>0.73919999999999997</v>
      </c>
      <c r="K6" s="8">
        <v>0.18060000000000001</v>
      </c>
      <c r="L6" s="10">
        <v>0.76970000000000005</v>
      </c>
      <c r="M6" s="10">
        <v>0.19520000000000001</v>
      </c>
      <c r="N6" s="13">
        <v>0.1799</v>
      </c>
      <c r="O6" s="8">
        <v>0.16889999999999999</v>
      </c>
      <c r="P6" s="10">
        <v>1.3640000000000001</v>
      </c>
      <c r="Q6" s="10">
        <v>0.22309999999999999</v>
      </c>
      <c r="R6" s="13">
        <v>0.1641</v>
      </c>
      <c r="S6" s="8">
        <v>0.17069999999999999</v>
      </c>
      <c r="T6" s="10">
        <v>2.141</v>
      </c>
      <c r="U6" s="10">
        <v>0.1643</v>
      </c>
      <c r="V6" s="13">
        <v>3.5829999999999998E-6</v>
      </c>
      <c r="W6" s="17" t="s">
        <v>111</v>
      </c>
      <c r="X6" s="13">
        <f t="shared" si="0"/>
        <v>3.5829999999999998E-6</v>
      </c>
      <c r="Y6" s="8">
        <v>0.17200399999999999</v>
      </c>
      <c r="Z6" s="10">
        <v>1.220181</v>
      </c>
      <c r="AA6" s="10">
        <v>9.1278999999999999E-2</v>
      </c>
      <c r="AB6" s="16">
        <v>1.3916E-2</v>
      </c>
      <c r="AC6" s="15">
        <v>2.3699999999999999E-4</v>
      </c>
      <c r="AD6" s="10">
        <v>0.84458900000000003</v>
      </c>
      <c r="AE6" s="12">
        <v>4</v>
      </c>
      <c r="AF6" s="8">
        <v>1.3342449999999999</v>
      </c>
      <c r="AG6" s="10">
        <v>9.9773000000000001E-2</v>
      </c>
      <c r="AH6" s="16">
        <v>3.6499999999999998E-4</v>
      </c>
      <c r="AI6" s="15">
        <v>5.5919999999999997E-3</v>
      </c>
      <c r="AJ6" s="12">
        <v>0.76186299999999996</v>
      </c>
    </row>
    <row r="7" spans="2:36" x14ac:dyDescent="0.25">
      <c r="B7" s="8">
        <v>1</v>
      </c>
      <c r="C7" s="9" t="s">
        <v>11</v>
      </c>
      <c r="D7" s="10">
        <v>88083118</v>
      </c>
      <c r="E7" s="5" t="s">
        <v>170</v>
      </c>
      <c r="F7" s="12" t="s">
        <v>6</v>
      </c>
      <c r="G7" s="8">
        <v>0.16450000000000001</v>
      </c>
      <c r="H7" s="10">
        <v>1.03</v>
      </c>
      <c r="I7" s="10">
        <v>0.1201</v>
      </c>
      <c r="J7" s="13">
        <v>0.80679999999999996</v>
      </c>
      <c r="K7" s="8">
        <v>0.1799</v>
      </c>
      <c r="L7" s="10">
        <v>0.78069999999999995</v>
      </c>
      <c r="M7" s="10">
        <v>0.1948</v>
      </c>
      <c r="N7" s="13">
        <v>0.20369999999999999</v>
      </c>
      <c r="O7" s="8">
        <v>0.16889999999999999</v>
      </c>
      <c r="P7" s="10">
        <v>1.363</v>
      </c>
      <c r="Q7" s="10">
        <v>0.22320000000000001</v>
      </c>
      <c r="R7" s="13">
        <v>0.16569999999999999</v>
      </c>
      <c r="S7" s="8">
        <v>0.1706</v>
      </c>
      <c r="T7" s="10">
        <v>2.1419999999999999</v>
      </c>
      <c r="U7" s="10">
        <v>0.1643</v>
      </c>
      <c r="V7" s="13">
        <v>3.5250000000000001E-6</v>
      </c>
      <c r="W7" s="17" t="s">
        <v>111</v>
      </c>
      <c r="X7" s="13">
        <f t="shared" si="0"/>
        <v>3.5250000000000001E-6</v>
      </c>
      <c r="Y7" s="8">
        <v>0.171681</v>
      </c>
      <c r="Z7" s="10">
        <v>1.217273</v>
      </c>
      <c r="AA7" s="10">
        <v>9.1077000000000005E-2</v>
      </c>
      <c r="AB7" s="16">
        <v>1.5117999999999999E-2</v>
      </c>
      <c r="AC7" s="15">
        <v>2.43E-4</v>
      </c>
      <c r="AD7" s="10">
        <v>0.84416899999999995</v>
      </c>
      <c r="AE7" s="12">
        <v>4</v>
      </c>
      <c r="AF7" s="8">
        <v>1.325072</v>
      </c>
      <c r="AG7" s="10">
        <v>9.9128999999999995E-2</v>
      </c>
      <c r="AH7" s="16">
        <v>5.0600000000000005E-4</v>
      </c>
      <c r="AI7" s="15">
        <v>4.6569999999999997E-3</v>
      </c>
      <c r="AJ7" s="12">
        <v>0.76906300000000005</v>
      </c>
    </row>
    <row r="8" spans="2:36" x14ac:dyDescent="0.25">
      <c r="B8" s="8">
        <v>2</v>
      </c>
      <c r="C8" s="9" t="s">
        <v>13</v>
      </c>
      <c r="D8" s="10">
        <v>79173571</v>
      </c>
      <c r="E8" s="5" t="s">
        <v>171</v>
      </c>
      <c r="F8" s="12" t="s">
        <v>12</v>
      </c>
      <c r="G8" s="8">
        <v>0.9375</v>
      </c>
      <c r="H8" s="10">
        <v>0.85750000000000004</v>
      </c>
      <c r="I8" s="10">
        <v>0.19059999999999999</v>
      </c>
      <c r="J8" s="13">
        <v>0.4199</v>
      </c>
      <c r="K8" s="8">
        <v>0.93879999999999997</v>
      </c>
      <c r="L8" s="10">
        <v>1.2609999999999999</v>
      </c>
      <c r="M8" s="10">
        <v>0.31209999999999999</v>
      </c>
      <c r="N8" s="13">
        <v>0.45689999999999997</v>
      </c>
      <c r="O8" s="8">
        <v>0.93359999999999999</v>
      </c>
      <c r="P8" s="10">
        <v>1.014</v>
      </c>
      <c r="Q8" s="10">
        <v>0.3594</v>
      </c>
      <c r="R8" s="13">
        <v>0.96860000000000002</v>
      </c>
      <c r="S8" s="8">
        <v>0.93730000000000002</v>
      </c>
      <c r="T8" s="10">
        <v>0.36049999999999999</v>
      </c>
      <c r="U8" s="10">
        <v>0.22239999999999999</v>
      </c>
      <c r="V8" s="13">
        <v>4.4939999999999997E-6</v>
      </c>
      <c r="W8" s="17" t="s">
        <v>112</v>
      </c>
      <c r="X8" s="13">
        <f t="shared" si="0"/>
        <v>4.4939999999999997E-6</v>
      </c>
      <c r="Y8" s="8">
        <v>0.93710899999999997</v>
      </c>
      <c r="Z8" s="10">
        <v>0.71174099999999996</v>
      </c>
      <c r="AA8" s="10">
        <v>7.7979000000000007E-2</v>
      </c>
      <c r="AB8" s="16">
        <v>5.849E-3</v>
      </c>
      <c r="AC8" s="15">
        <v>2.1549999999999998E-3</v>
      </c>
      <c r="AD8" s="10">
        <v>0.79503800000000002</v>
      </c>
      <c r="AE8" s="12">
        <v>4</v>
      </c>
      <c r="AF8" s="8">
        <v>1.5157560000000001</v>
      </c>
      <c r="AG8" s="10">
        <v>0.16605200000000001</v>
      </c>
      <c r="AH8" s="16">
        <v>7.4899999999999999E-4</v>
      </c>
      <c r="AI8" s="15">
        <v>1.242E-2</v>
      </c>
      <c r="AJ8" s="12">
        <v>0.72414199999999995</v>
      </c>
    </row>
    <row r="9" spans="2:36" x14ac:dyDescent="0.25">
      <c r="B9" s="8">
        <v>2</v>
      </c>
      <c r="C9" s="9" t="s">
        <v>14</v>
      </c>
      <c r="D9" s="10">
        <v>105728304</v>
      </c>
      <c r="E9" s="5" t="s">
        <v>172</v>
      </c>
      <c r="F9" s="12" t="s">
        <v>12</v>
      </c>
      <c r="G9" s="8">
        <v>0.97399999999999998</v>
      </c>
      <c r="H9" s="10">
        <v>1.0960000000000001</v>
      </c>
      <c r="I9" s="10">
        <v>0.3054</v>
      </c>
      <c r="J9" s="13">
        <v>0.76359999999999995</v>
      </c>
      <c r="K9" s="8">
        <v>0.97840000000000005</v>
      </c>
      <c r="L9" s="10">
        <v>0.62339999999999995</v>
      </c>
      <c r="M9" s="10">
        <v>0.42370000000000002</v>
      </c>
      <c r="N9" s="13">
        <v>0.26469999999999999</v>
      </c>
      <c r="O9" s="8">
        <v>0.97499999999999998</v>
      </c>
      <c r="P9" s="10">
        <v>0.8639</v>
      </c>
      <c r="Q9" s="10">
        <v>0.53710000000000002</v>
      </c>
      <c r="R9" s="13">
        <v>0.78539999999999999</v>
      </c>
      <c r="S9" s="8">
        <v>0.97450000000000003</v>
      </c>
      <c r="T9" s="10">
        <v>0.24210000000000001</v>
      </c>
      <c r="U9" s="10">
        <v>0.2964</v>
      </c>
      <c r="V9" s="13">
        <v>1.708E-6</v>
      </c>
      <c r="W9" s="17" t="s">
        <v>107</v>
      </c>
      <c r="X9" s="13">
        <f t="shared" si="0"/>
        <v>1.708E-6</v>
      </c>
      <c r="Y9" s="8">
        <v>0.97556299999999996</v>
      </c>
      <c r="Z9" s="10">
        <v>0.555809</v>
      </c>
      <c r="AA9" s="10">
        <v>8.3987000000000006E-2</v>
      </c>
      <c r="AB9" s="16">
        <v>1.052E-3</v>
      </c>
      <c r="AC9" s="15">
        <v>3.5829999999999998E-3</v>
      </c>
      <c r="AD9" s="10">
        <v>0.77863000000000004</v>
      </c>
      <c r="AE9" s="12">
        <v>4</v>
      </c>
      <c r="AF9" s="8">
        <v>1.9171279999999999</v>
      </c>
      <c r="AG9" s="10">
        <v>0.28969800000000001</v>
      </c>
      <c r="AH9" s="16">
        <v>2.8299999999999999E-4</v>
      </c>
      <c r="AI9" s="15">
        <v>1.1105E-2</v>
      </c>
      <c r="AJ9" s="12">
        <v>0.73016700000000001</v>
      </c>
    </row>
    <row r="10" spans="2:36" x14ac:dyDescent="0.25">
      <c r="B10" s="8">
        <v>2</v>
      </c>
      <c r="C10" s="9" t="s">
        <v>15</v>
      </c>
      <c r="D10" s="10">
        <v>203581104</v>
      </c>
      <c r="E10" s="5" t="s">
        <v>173</v>
      </c>
      <c r="F10" s="12" t="s">
        <v>7</v>
      </c>
      <c r="G10" s="8">
        <v>0.873</v>
      </c>
      <c r="H10" s="10">
        <v>1.1479999999999999</v>
      </c>
      <c r="I10" s="10">
        <v>0.14130000000000001</v>
      </c>
      <c r="J10" s="13">
        <v>0.32769999999999999</v>
      </c>
      <c r="K10" s="8">
        <v>0.8831</v>
      </c>
      <c r="L10" s="10">
        <v>1.032</v>
      </c>
      <c r="M10" s="10">
        <v>0.2205</v>
      </c>
      <c r="N10" s="13">
        <v>0.88739999999999997</v>
      </c>
      <c r="O10" s="8">
        <v>0.87709999999999999</v>
      </c>
      <c r="P10" s="10">
        <v>0.36099999999999999</v>
      </c>
      <c r="Q10" s="10">
        <v>0.21290000000000001</v>
      </c>
      <c r="R10" s="13">
        <v>1.717E-6</v>
      </c>
      <c r="S10" s="8">
        <v>0.87050000000000005</v>
      </c>
      <c r="T10" s="10">
        <v>0.86040000000000005</v>
      </c>
      <c r="U10" s="10">
        <v>0.21029999999999999</v>
      </c>
      <c r="V10" s="13">
        <v>0.47449999999999998</v>
      </c>
      <c r="W10" s="14" t="s">
        <v>113</v>
      </c>
      <c r="X10" s="13">
        <f t="shared" si="0"/>
        <v>1.717E-6</v>
      </c>
      <c r="Y10" s="8">
        <v>0.87558400000000003</v>
      </c>
      <c r="Z10" s="10">
        <v>0.85340700000000003</v>
      </c>
      <c r="AA10" s="10">
        <v>7.2622000000000006E-2</v>
      </c>
      <c r="AB10" s="16">
        <v>8.8620000000000004E-2</v>
      </c>
      <c r="AC10" s="15">
        <v>8.3900000000000006E-5</v>
      </c>
      <c r="AD10" s="10">
        <v>0.86029100000000003</v>
      </c>
      <c r="AE10" s="12">
        <v>4</v>
      </c>
      <c r="AF10" s="8">
        <v>1.336362</v>
      </c>
      <c r="AG10" s="10">
        <v>0.113744</v>
      </c>
      <c r="AH10" s="16">
        <v>1.8550000000000001E-3</v>
      </c>
      <c r="AI10" s="15">
        <v>2.0990000000000002E-3</v>
      </c>
      <c r="AJ10" s="12">
        <v>0.79581900000000005</v>
      </c>
    </row>
    <row r="11" spans="2:36" x14ac:dyDescent="0.25">
      <c r="B11" s="8">
        <v>3</v>
      </c>
      <c r="C11" s="9" t="s">
        <v>16</v>
      </c>
      <c r="D11" s="10">
        <v>84694935</v>
      </c>
      <c r="E11" s="5" t="s">
        <v>135</v>
      </c>
      <c r="F11" s="12" t="s">
        <v>12</v>
      </c>
      <c r="G11" s="8">
        <v>0.66379999999999995</v>
      </c>
      <c r="H11" s="10">
        <v>0.99470000000000003</v>
      </c>
      <c r="I11" s="10">
        <v>9.8949999999999996E-2</v>
      </c>
      <c r="J11" s="13">
        <v>0.95750000000000002</v>
      </c>
      <c r="K11" s="8">
        <v>0.65500000000000003</v>
      </c>
      <c r="L11" s="10">
        <v>0.87780000000000002</v>
      </c>
      <c r="M11" s="10">
        <v>0.14069999999999999</v>
      </c>
      <c r="N11" s="13">
        <v>0.35449999999999998</v>
      </c>
      <c r="O11" s="8">
        <v>0.6673</v>
      </c>
      <c r="P11" s="10">
        <v>0.43269999999999997</v>
      </c>
      <c r="Q11" s="10">
        <v>0.18110000000000001</v>
      </c>
      <c r="R11" s="13">
        <v>3.7230000000000002E-6</v>
      </c>
      <c r="S11" s="8">
        <v>0.65139999999999998</v>
      </c>
      <c r="T11" s="10">
        <v>0.95740000000000003</v>
      </c>
      <c r="U11" s="10">
        <v>0.1565</v>
      </c>
      <c r="V11" s="13">
        <v>0.78059999999999996</v>
      </c>
      <c r="W11" s="14" t="s">
        <v>105</v>
      </c>
      <c r="X11" s="13">
        <f t="shared" si="0"/>
        <v>3.7230000000000002E-6</v>
      </c>
      <c r="Y11" s="8">
        <v>0.65752999999999995</v>
      </c>
      <c r="Z11" s="10">
        <v>0.85750300000000002</v>
      </c>
      <c r="AA11" s="10">
        <v>5.3698999999999997E-2</v>
      </c>
      <c r="AB11" s="16">
        <v>2.1416999999999999E-2</v>
      </c>
      <c r="AC11" s="15">
        <v>6.9499999999999998E-4</v>
      </c>
      <c r="AD11" s="10">
        <v>0.823905</v>
      </c>
      <c r="AE11" s="12">
        <v>4</v>
      </c>
      <c r="AF11" s="8">
        <v>1.1662600000000001</v>
      </c>
      <c r="AG11" s="10">
        <v>7.3042999999999997E-2</v>
      </c>
      <c r="AH11" s="16">
        <v>2.1373E-2</v>
      </c>
      <c r="AI11" s="15">
        <v>6.9399999999999996E-4</v>
      </c>
      <c r="AJ11" s="12">
        <v>0.82391499999999995</v>
      </c>
    </row>
    <row r="12" spans="2:36" x14ac:dyDescent="0.25">
      <c r="B12" s="8">
        <v>3</v>
      </c>
      <c r="C12" s="9" t="s">
        <v>67</v>
      </c>
      <c r="D12" s="10">
        <v>129947221</v>
      </c>
      <c r="E12" s="5" t="s">
        <v>174</v>
      </c>
      <c r="F12" s="12" t="s">
        <v>7</v>
      </c>
      <c r="G12" s="8" t="s">
        <v>27</v>
      </c>
      <c r="H12" s="10" t="s">
        <v>27</v>
      </c>
      <c r="I12" s="10" t="s">
        <v>27</v>
      </c>
      <c r="J12" s="13" t="s">
        <v>27</v>
      </c>
      <c r="K12" s="8" t="s">
        <v>27</v>
      </c>
      <c r="L12" s="10" t="s">
        <v>27</v>
      </c>
      <c r="M12" s="10" t="s">
        <v>27</v>
      </c>
      <c r="N12" s="13" t="s">
        <v>27</v>
      </c>
      <c r="O12" s="8" t="s">
        <v>27</v>
      </c>
      <c r="P12" s="10" t="s">
        <v>27</v>
      </c>
      <c r="Q12" s="10" t="s">
        <v>27</v>
      </c>
      <c r="R12" s="13" t="s">
        <v>27</v>
      </c>
      <c r="S12" s="8">
        <v>0.93840000000000001</v>
      </c>
      <c r="T12" s="10">
        <v>0.36670000000000003</v>
      </c>
      <c r="U12" s="10">
        <v>0.21879999999999999</v>
      </c>
      <c r="V12" s="13">
        <v>4.5210000000000004E-6</v>
      </c>
      <c r="W12" s="17" t="s">
        <v>114</v>
      </c>
      <c r="X12" s="13">
        <f t="shared" si="0"/>
        <v>4.5210000000000004E-6</v>
      </c>
      <c r="Y12" s="8">
        <v>0.93840000000000001</v>
      </c>
      <c r="Z12" s="10">
        <v>0.36670000000000003</v>
      </c>
      <c r="AA12" s="10">
        <v>6.5254999999999994E-2</v>
      </c>
      <c r="AB12" s="16">
        <v>4.6199999999999998E-6</v>
      </c>
      <c r="AC12" s="15">
        <v>1</v>
      </c>
      <c r="AD12" s="10" t="s">
        <v>27</v>
      </c>
      <c r="AE12" s="12">
        <v>1</v>
      </c>
      <c r="AF12" s="8">
        <v>2.72702</v>
      </c>
      <c r="AG12" s="10">
        <v>0.48521399999999998</v>
      </c>
      <c r="AH12" s="16">
        <v>4.6099999999999999E-6</v>
      </c>
      <c r="AI12" s="15">
        <v>1</v>
      </c>
      <c r="AJ12" s="12" t="s">
        <v>27</v>
      </c>
    </row>
    <row r="13" spans="2:36" x14ac:dyDescent="0.25">
      <c r="B13" s="8">
        <v>3</v>
      </c>
      <c r="C13" s="9" t="s">
        <v>17</v>
      </c>
      <c r="D13" s="10">
        <v>158837475</v>
      </c>
      <c r="E13" s="5" t="s">
        <v>169</v>
      </c>
      <c r="F13" s="12" t="s">
        <v>12</v>
      </c>
      <c r="G13" s="8">
        <v>0.8508</v>
      </c>
      <c r="H13" s="10">
        <v>0.91310000000000002</v>
      </c>
      <c r="I13" s="10">
        <v>0.127</v>
      </c>
      <c r="J13" s="13">
        <v>0.47389999999999999</v>
      </c>
      <c r="K13" s="8">
        <v>0.83940000000000003</v>
      </c>
      <c r="L13" s="10">
        <v>0.62177703025653197</v>
      </c>
      <c r="M13" s="10">
        <v>0.20232738711686599</v>
      </c>
      <c r="N13" s="13">
        <v>1.8847234491228201E-2</v>
      </c>
      <c r="O13" s="8">
        <v>0.85019999999999996</v>
      </c>
      <c r="P13" s="10">
        <v>1.155</v>
      </c>
      <c r="Q13" s="10">
        <v>0.25440000000000002</v>
      </c>
      <c r="R13" s="13">
        <v>0.57089999999999996</v>
      </c>
      <c r="S13" s="8">
        <v>0.85019999999999996</v>
      </c>
      <c r="T13" s="10">
        <v>0.4425</v>
      </c>
      <c r="U13" s="10">
        <v>0.1671</v>
      </c>
      <c r="V13" s="13">
        <v>1.062E-6</v>
      </c>
      <c r="W13" s="14" t="s">
        <v>106</v>
      </c>
      <c r="X13" s="13">
        <f>MIN(J13,N13,R13,V13)</f>
        <v>1.062E-6</v>
      </c>
      <c r="Y13" s="8">
        <v>0.84736199999999995</v>
      </c>
      <c r="Z13" s="10">
        <v>0.72538599999999998</v>
      </c>
      <c r="AA13" s="10">
        <v>5.6930000000000001E-2</v>
      </c>
      <c r="AB13" s="16">
        <v>1.66E-4</v>
      </c>
      <c r="AC13" s="15">
        <v>1.158E-3</v>
      </c>
      <c r="AD13" s="10">
        <v>0.81198199999999998</v>
      </c>
      <c r="AE13" s="12">
        <v>4</v>
      </c>
      <c r="AF13" s="8">
        <v>1.4239949999999999</v>
      </c>
      <c r="AG13" s="10">
        <v>0.11176</v>
      </c>
      <c r="AH13" s="16">
        <v>3.4E-5</v>
      </c>
      <c r="AI13" s="15">
        <v>4.7410000000000004E-3</v>
      </c>
      <c r="AJ13" s="12">
        <v>0.76838300000000004</v>
      </c>
    </row>
    <row r="14" spans="2:36" x14ac:dyDescent="0.25">
      <c r="B14" s="8">
        <v>3</v>
      </c>
      <c r="C14" s="9" t="s">
        <v>19</v>
      </c>
      <c r="D14" s="10">
        <v>158875391</v>
      </c>
      <c r="E14" s="5" t="s">
        <v>169</v>
      </c>
      <c r="F14" s="12" t="s">
        <v>12</v>
      </c>
      <c r="G14" s="8">
        <v>0.85289999999999999</v>
      </c>
      <c r="H14" s="10">
        <v>0.83289999999999997</v>
      </c>
      <c r="I14" s="10">
        <v>0.12590000000000001</v>
      </c>
      <c r="J14" s="13">
        <v>0.14660000000000001</v>
      </c>
      <c r="K14" s="8">
        <v>0.83740000000000003</v>
      </c>
      <c r="L14" s="10">
        <v>0.82169999999999999</v>
      </c>
      <c r="M14" s="10">
        <v>0.17829999999999999</v>
      </c>
      <c r="N14" s="13">
        <v>0.2707</v>
      </c>
      <c r="O14" s="8">
        <v>0.8498</v>
      </c>
      <c r="P14" s="10">
        <v>1.1459999999999999</v>
      </c>
      <c r="Q14" s="10">
        <v>0.25319999999999998</v>
      </c>
      <c r="R14" s="13">
        <v>0.59030000000000005</v>
      </c>
      <c r="S14" s="8">
        <v>0.84909999999999997</v>
      </c>
      <c r="T14" s="10">
        <v>0.45069999999999999</v>
      </c>
      <c r="U14" s="10">
        <v>0.16550000000000001</v>
      </c>
      <c r="V14" s="13">
        <v>1.4699999999999999E-6</v>
      </c>
      <c r="W14" s="17" t="s">
        <v>106</v>
      </c>
      <c r="X14" s="13">
        <f t="shared" si="0"/>
        <v>1.4699999999999999E-6</v>
      </c>
      <c r="Y14" s="8">
        <v>0.84675900000000004</v>
      </c>
      <c r="Z14" s="10">
        <v>0.73744200000000004</v>
      </c>
      <c r="AA14" s="10">
        <v>5.6225999999999998E-2</v>
      </c>
      <c r="AB14" s="16">
        <v>2.2800000000000001E-4</v>
      </c>
      <c r="AC14" s="15">
        <v>4.2649999999999997E-3</v>
      </c>
      <c r="AD14" s="10">
        <v>0.77236300000000002</v>
      </c>
      <c r="AE14" s="12">
        <v>4</v>
      </c>
      <c r="AF14" s="8">
        <v>1.396091</v>
      </c>
      <c r="AG14" s="10">
        <v>0.106438</v>
      </c>
      <c r="AH14" s="16">
        <v>5.38E-5</v>
      </c>
      <c r="AI14" s="15">
        <v>1.4951000000000001E-2</v>
      </c>
      <c r="AJ14" s="12">
        <v>0.71352499999999996</v>
      </c>
    </row>
    <row r="15" spans="2:36" x14ac:dyDescent="0.25">
      <c r="B15" s="8">
        <v>4</v>
      </c>
      <c r="C15" s="9" t="s">
        <v>21</v>
      </c>
      <c r="D15" s="10">
        <v>6959380</v>
      </c>
      <c r="E15" s="5" t="s">
        <v>136</v>
      </c>
      <c r="F15" s="12" t="s">
        <v>12</v>
      </c>
      <c r="G15" s="8">
        <v>0.93779999999999997</v>
      </c>
      <c r="H15" s="10">
        <v>1.052</v>
      </c>
      <c r="I15" s="10">
        <v>0.1973</v>
      </c>
      <c r="J15" s="13">
        <v>0.79749999999999999</v>
      </c>
      <c r="K15" s="8">
        <v>0.94520000000000004</v>
      </c>
      <c r="L15" s="10">
        <v>0.72640000000000005</v>
      </c>
      <c r="M15" s="10">
        <v>0.29110000000000003</v>
      </c>
      <c r="N15" s="13">
        <v>0.27210000000000001</v>
      </c>
      <c r="O15" s="8">
        <v>0.94540000000000002</v>
      </c>
      <c r="P15" s="10">
        <v>0.79759999999999998</v>
      </c>
      <c r="Q15" s="10">
        <v>0.34920000000000001</v>
      </c>
      <c r="R15" s="13">
        <v>0.51729999999999998</v>
      </c>
      <c r="S15" s="8">
        <v>0.94059999999999999</v>
      </c>
      <c r="T15" s="10">
        <v>0.33660000000000001</v>
      </c>
      <c r="U15" s="10">
        <v>0.23799999999999999</v>
      </c>
      <c r="V15" s="13">
        <v>4.746E-6</v>
      </c>
      <c r="W15" s="17" t="s">
        <v>107</v>
      </c>
      <c r="X15" s="13">
        <f t="shared" si="0"/>
        <v>4.746E-6</v>
      </c>
      <c r="Y15" s="8">
        <v>0.94215800000000005</v>
      </c>
      <c r="Z15" s="10">
        <v>0.68957800000000002</v>
      </c>
      <c r="AA15" s="10">
        <v>7.6800999999999994E-2</v>
      </c>
      <c r="AB15" s="16">
        <v>3.107E-3</v>
      </c>
      <c r="AC15" s="15">
        <v>3.094E-3</v>
      </c>
      <c r="AD15" s="10">
        <v>0.78363099999999997</v>
      </c>
      <c r="AE15" s="12">
        <v>4</v>
      </c>
      <c r="AF15" s="8">
        <v>1.51112</v>
      </c>
      <c r="AG15" s="10">
        <v>0.168293</v>
      </c>
      <c r="AH15" s="16">
        <v>1.0219999999999999E-3</v>
      </c>
      <c r="AI15" s="15">
        <v>8.0059999999999992E-3</v>
      </c>
      <c r="AJ15" s="12">
        <v>0.746309</v>
      </c>
    </row>
    <row r="16" spans="2:36" x14ac:dyDescent="0.25">
      <c r="B16" s="8">
        <v>4</v>
      </c>
      <c r="C16" s="9" t="s">
        <v>22</v>
      </c>
      <c r="D16" s="10">
        <v>6971322</v>
      </c>
      <c r="E16" s="5" t="s">
        <v>136</v>
      </c>
      <c r="F16" s="12" t="s">
        <v>12</v>
      </c>
      <c r="G16" s="8">
        <v>0.93899999999999995</v>
      </c>
      <c r="H16" s="10">
        <v>1.0089999999999999</v>
      </c>
      <c r="I16" s="10">
        <v>0.1986</v>
      </c>
      <c r="J16" s="13">
        <v>0.96599999999999997</v>
      </c>
      <c r="K16" s="8">
        <v>0.94569999999999999</v>
      </c>
      <c r="L16" s="10">
        <v>0.73160000000000003</v>
      </c>
      <c r="M16" s="10">
        <v>0.28899999999999998</v>
      </c>
      <c r="N16" s="13">
        <v>0.27950000000000003</v>
      </c>
      <c r="O16" s="8">
        <v>0.94699999999999995</v>
      </c>
      <c r="P16" s="10">
        <v>0.7671</v>
      </c>
      <c r="Q16" s="10">
        <v>0.3488</v>
      </c>
      <c r="R16" s="13">
        <v>0.44719999999999999</v>
      </c>
      <c r="S16" s="8">
        <v>0.94220000000000004</v>
      </c>
      <c r="T16" s="10">
        <v>0.33050000000000002</v>
      </c>
      <c r="U16" s="10">
        <v>0.23799999999999999</v>
      </c>
      <c r="V16" s="13">
        <v>3.298E-6</v>
      </c>
      <c r="W16" s="17" t="s">
        <v>107</v>
      </c>
      <c r="X16" s="13">
        <f t="shared" si="0"/>
        <v>3.298E-6</v>
      </c>
      <c r="Y16" s="8">
        <v>0.94338</v>
      </c>
      <c r="Z16" s="10">
        <v>0.67051000000000005</v>
      </c>
      <c r="AA16" s="10">
        <v>7.4774999999999994E-2</v>
      </c>
      <c r="AB16" s="16">
        <v>1.498E-3</v>
      </c>
      <c r="AC16" s="15">
        <v>4.0249999999999999E-3</v>
      </c>
      <c r="AD16" s="10">
        <v>0.77448399999999995</v>
      </c>
      <c r="AE16" s="12">
        <v>4</v>
      </c>
      <c r="AF16" s="8">
        <v>1.501627</v>
      </c>
      <c r="AG16" s="10">
        <v>0.167404</v>
      </c>
      <c r="AH16" s="16">
        <v>1.235E-3</v>
      </c>
      <c r="AI16" s="15">
        <v>4.7609999999999996E-3</v>
      </c>
      <c r="AJ16" s="12">
        <v>0.76822199999999996</v>
      </c>
    </row>
    <row r="17" spans="2:36" x14ac:dyDescent="0.25">
      <c r="B17" s="8">
        <v>4</v>
      </c>
      <c r="C17" s="9" t="s">
        <v>23</v>
      </c>
      <c r="D17" s="10">
        <v>6984367</v>
      </c>
      <c r="E17" s="5" t="s">
        <v>136</v>
      </c>
      <c r="F17" s="12" t="s">
        <v>7</v>
      </c>
      <c r="G17" s="8">
        <v>0.93779999999999997</v>
      </c>
      <c r="H17" s="10">
        <v>1.052</v>
      </c>
      <c r="I17" s="10">
        <v>0.1973</v>
      </c>
      <c r="J17" s="13">
        <v>0.79749999999999999</v>
      </c>
      <c r="K17" s="8">
        <v>0.9446</v>
      </c>
      <c r="L17" s="10">
        <v>0.73699999999999999</v>
      </c>
      <c r="M17" s="10">
        <v>0.28910000000000002</v>
      </c>
      <c r="N17" s="13">
        <v>0.29110000000000003</v>
      </c>
      <c r="O17" s="8">
        <v>0.94620000000000004</v>
      </c>
      <c r="P17" s="10">
        <v>0.77680000000000005</v>
      </c>
      <c r="Q17" s="10">
        <v>0.34870000000000001</v>
      </c>
      <c r="R17" s="13">
        <v>0.46889999999999998</v>
      </c>
      <c r="S17" s="8">
        <v>0.94059999999999999</v>
      </c>
      <c r="T17" s="10">
        <v>0.33639999999999998</v>
      </c>
      <c r="U17" s="10">
        <v>0.2379</v>
      </c>
      <c r="V17" s="13">
        <v>4.6720000000000003E-6</v>
      </c>
      <c r="W17" s="17" t="s">
        <v>107</v>
      </c>
      <c r="X17" s="13">
        <f t="shared" si="0"/>
        <v>4.6720000000000003E-6</v>
      </c>
      <c r="Y17" s="8">
        <v>0.94213400000000003</v>
      </c>
      <c r="Z17" s="10">
        <v>0.68904500000000002</v>
      </c>
      <c r="AA17" s="10">
        <v>7.6637999999999998E-2</v>
      </c>
      <c r="AB17" s="16">
        <v>3.0010000000000002E-3</v>
      </c>
      <c r="AC17" s="15">
        <v>3.1180000000000001E-3</v>
      </c>
      <c r="AD17" s="10">
        <v>0.78337599999999996</v>
      </c>
      <c r="AE17" s="12">
        <v>4</v>
      </c>
      <c r="AF17" s="8">
        <v>1.512186</v>
      </c>
      <c r="AG17" s="10">
        <v>0.16817499999999999</v>
      </c>
      <c r="AH17" s="16">
        <v>9.8299999999999993E-4</v>
      </c>
      <c r="AI17" s="15">
        <v>8.071E-3</v>
      </c>
      <c r="AJ17" s="12">
        <v>0.74593500000000001</v>
      </c>
    </row>
    <row r="18" spans="2:36" x14ac:dyDescent="0.25">
      <c r="B18" s="8">
        <v>4</v>
      </c>
      <c r="C18" s="9" t="s">
        <v>24</v>
      </c>
      <c r="D18" s="10">
        <v>7033910</v>
      </c>
      <c r="E18" s="5" t="s">
        <v>175</v>
      </c>
      <c r="F18" s="12" t="s">
        <v>12</v>
      </c>
      <c r="G18" s="8">
        <v>0.93369999999999997</v>
      </c>
      <c r="H18" s="10">
        <v>0.97450000000000003</v>
      </c>
      <c r="I18" s="10">
        <v>0.18820000000000001</v>
      </c>
      <c r="J18" s="13">
        <v>0.89100000000000001</v>
      </c>
      <c r="K18" s="8">
        <v>0.9415</v>
      </c>
      <c r="L18" s="10">
        <v>0.74009999999999998</v>
      </c>
      <c r="M18" s="10">
        <v>0.2772</v>
      </c>
      <c r="N18" s="13">
        <v>0.2777</v>
      </c>
      <c r="O18" s="8">
        <v>0.94699999999999995</v>
      </c>
      <c r="P18" s="10">
        <v>0.85780000000000001</v>
      </c>
      <c r="Q18" s="10">
        <v>0.36449999999999999</v>
      </c>
      <c r="R18" s="13">
        <v>0.67400000000000004</v>
      </c>
      <c r="S18" s="8">
        <v>0.93330000000000002</v>
      </c>
      <c r="T18" s="10">
        <v>0.33810000000000001</v>
      </c>
      <c r="U18" s="10">
        <v>0.2278</v>
      </c>
      <c r="V18" s="13">
        <v>1.9439999999999999E-6</v>
      </c>
      <c r="W18" s="17" t="s">
        <v>105</v>
      </c>
      <c r="X18" s="13">
        <f t="shared" si="0"/>
        <v>1.9439999999999999E-6</v>
      </c>
      <c r="Y18" s="8">
        <v>0.93801299999999999</v>
      </c>
      <c r="Z18" s="10">
        <v>0.675597</v>
      </c>
      <c r="AA18" s="10">
        <v>7.2900999999999994E-2</v>
      </c>
      <c r="AB18" s="16">
        <v>1.224E-3</v>
      </c>
      <c r="AC18" s="15">
        <v>3.5799999999999998E-3</v>
      </c>
      <c r="AD18" s="10">
        <v>0.77866000000000002</v>
      </c>
      <c r="AE18" s="12">
        <v>4</v>
      </c>
      <c r="AF18" s="8">
        <v>1.480472</v>
      </c>
      <c r="AG18" s="10">
        <v>0.159746</v>
      </c>
      <c r="AH18" s="16">
        <v>1.2160000000000001E-3</v>
      </c>
      <c r="AI18" s="15">
        <v>3.568E-3</v>
      </c>
      <c r="AJ18" s="12">
        <v>0.77877399999999997</v>
      </c>
    </row>
    <row r="19" spans="2:36" x14ac:dyDescent="0.25">
      <c r="B19" s="8">
        <v>7</v>
      </c>
      <c r="C19" s="9" t="s">
        <v>68</v>
      </c>
      <c r="D19" s="10">
        <v>102911421</v>
      </c>
      <c r="E19" s="5" t="s">
        <v>137</v>
      </c>
      <c r="F19" s="12" t="s">
        <v>12</v>
      </c>
      <c r="G19" s="8" t="s">
        <v>27</v>
      </c>
      <c r="H19" s="10" t="s">
        <v>27</v>
      </c>
      <c r="I19" s="10" t="s">
        <v>27</v>
      </c>
      <c r="J19" s="13" t="s">
        <v>27</v>
      </c>
      <c r="K19" s="8" t="s">
        <v>27</v>
      </c>
      <c r="L19" s="10" t="s">
        <v>27</v>
      </c>
      <c r="M19" s="10" t="s">
        <v>27</v>
      </c>
      <c r="N19" s="13" t="s">
        <v>27</v>
      </c>
      <c r="O19" s="8" t="s">
        <v>27</v>
      </c>
      <c r="P19" s="10" t="s">
        <v>27</v>
      </c>
      <c r="Q19" s="10" t="s">
        <v>27</v>
      </c>
      <c r="R19" s="13" t="s">
        <v>27</v>
      </c>
      <c r="S19" s="8">
        <v>0.9788</v>
      </c>
      <c r="T19" s="10">
        <v>0.23380000000000001</v>
      </c>
      <c r="U19" s="10">
        <v>0.30580000000000002</v>
      </c>
      <c r="V19" s="13">
        <v>2.0090000000000002E-6</v>
      </c>
      <c r="W19" s="17" t="s">
        <v>114</v>
      </c>
      <c r="X19" s="13">
        <f t="shared" si="0"/>
        <v>2.0090000000000002E-6</v>
      </c>
      <c r="Y19" s="8">
        <v>0.9788</v>
      </c>
      <c r="Z19" s="10">
        <v>0.23380000000000001</v>
      </c>
      <c r="AA19" s="10">
        <v>5.3775999999999997E-2</v>
      </c>
      <c r="AB19" s="16">
        <v>2.04E-6</v>
      </c>
      <c r="AC19" s="15">
        <v>1</v>
      </c>
      <c r="AD19" s="10" t="s">
        <v>27</v>
      </c>
      <c r="AE19" s="12">
        <v>1</v>
      </c>
      <c r="AF19" s="8">
        <v>4.2771600000000003</v>
      </c>
      <c r="AG19" s="10">
        <v>0.98383699999999996</v>
      </c>
      <c r="AH19" s="16">
        <v>2.04E-6</v>
      </c>
      <c r="AI19" s="15">
        <v>1</v>
      </c>
      <c r="AJ19" s="12" t="s">
        <v>27</v>
      </c>
    </row>
    <row r="20" spans="2:36" x14ac:dyDescent="0.25">
      <c r="B20" s="8">
        <v>8</v>
      </c>
      <c r="C20" s="9" t="s">
        <v>26</v>
      </c>
      <c r="D20" s="10">
        <v>18533400</v>
      </c>
      <c r="E20" s="5" t="s">
        <v>138</v>
      </c>
      <c r="F20" s="12" t="s">
        <v>12</v>
      </c>
      <c r="G20" s="8">
        <v>0.97770000000000001</v>
      </c>
      <c r="H20" s="10">
        <v>0.80569999999999997</v>
      </c>
      <c r="I20" s="10">
        <v>0.31619999999999998</v>
      </c>
      <c r="J20" s="13">
        <v>0.49440000000000001</v>
      </c>
      <c r="K20" s="8" t="s">
        <v>27</v>
      </c>
      <c r="L20" s="10" t="s">
        <v>27</v>
      </c>
      <c r="M20" s="10" t="s">
        <v>27</v>
      </c>
      <c r="N20" s="13" t="s">
        <v>27</v>
      </c>
      <c r="O20" s="8" t="s">
        <v>27</v>
      </c>
      <c r="P20" s="10" t="s">
        <v>27</v>
      </c>
      <c r="Q20" s="10" t="s">
        <v>27</v>
      </c>
      <c r="R20" s="13" t="s">
        <v>27</v>
      </c>
      <c r="S20" s="8">
        <v>0.97609999999999997</v>
      </c>
      <c r="T20" s="10">
        <v>0.2175</v>
      </c>
      <c r="U20" s="10">
        <v>0.3024</v>
      </c>
      <c r="V20" s="13">
        <v>4.5470000000000002E-7</v>
      </c>
      <c r="W20" s="17" t="s">
        <v>115</v>
      </c>
      <c r="X20" s="13">
        <f t="shared" si="0"/>
        <v>4.5470000000000002E-7</v>
      </c>
      <c r="Y20" s="8">
        <v>0.97665500000000005</v>
      </c>
      <c r="Z20" s="10">
        <v>0.40632000000000001</v>
      </c>
      <c r="AA20" s="10">
        <v>7.2206000000000006E-2</v>
      </c>
      <c r="AB20" s="16">
        <v>3.79E-5</v>
      </c>
      <c r="AC20" s="15">
        <v>2.7529999999999998E-3</v>
      </c>
      <c r="AD20" s="10">
        <v>0.88844500000000004</v>
      </c>
      <c r="AE20" s="12">
        <v>2</v>
      </c>
      <c r="AF20" s="8">
        <v>2.4596110000000002</v>
      </c>
      <c r="AG20" s="10">
        <v>0.43722800000000001</v>
      </c>
      <c r="AH20" s="16">
        <v>3.8600000000000003E-5</v>
      </c>
      <c r="AI20" s="15">
        <v>2.7629999999999998E-3</v>
      </c>
      <c r="AJ20" s="12">
        <v>0.88836800000000005</v>
      </c>
    </row>
    <row r="21" spans="2:36" x14ac:dyDescent="0.25">
      <c r="B21" s="8">
        <v>10</v>
      </c>
      <c r="C21" s="9" t="s">
        <v>29</v>
      </c>
      <c r="D21" s="10">
        <v>4402925</v>
      </c>
      <c r="E21" s="5" t="s">
        <v>131</v>
      </c>
      <c r="F21" s="12" t="s">
        <v>10</v>
      </c>
      <c r="G21" s="8">
        <v>0.92069999999999996</v>
      </c>
      <c r="H21" s="10">
        <v>1.5802839132920401</v>
      </c>
      <c r="I21" s="10">
        <v>0.212287662819659</v>
      </c>
      <c r="J21" s="13">
        <v>3.1115929800556701E-2</v>
      </c>
      <c r="K21" s="8">
        <v>0.91359999999999997</v>
      </c>
      <c r="L21" s="10">
        <v>0.96709999999999996</v>
      </c>
      <c r="M21" s="10">
        <v>0.2591</v>
      </c>
      <c r="N21" s="13">
        <v>0.89739999999999998</v>
      </c>
      <c r="O21" s="8">
        <v>0.92710000000000004</v>
      </c>
      <c r="P21" s="10">
        <v>0.84109999999999996</v>
      </c>
      <c r="Q21" s="10">
        <v>0.3024</v>
      </c>
      <c r="R21" s="13">
        <v>0.56720000000000004</v>
      </c>
      <c r="S21" s="8">
        <v>0.92</v>
      </c>
      <c r="T21" s="10">
        <v>0.38279999999999997</v>
      </c>
      <c r="U21" s="10">
        <v>0.20960000000000001</v>
      </c>
      <c r="V21" s="13">
        <v>4.6009999999999997E-6</v>
      </c>
      <c r="W21" s="17" t="s">
        <v>107</v>
      </c>
      <c r="X21" s="13">
        <f>MIN(J21,N21,R21,V21)</f>
        <v>4.6009999999999997E-6</v>
      </c>
      <c r="Y21" s="8">
        <v>0.919624</v>
      </c>
      <c r="Z21" s="10">
        <v>0.81921900000000003</v>
      </c>
      <c r="AA21" s="10">
        <v>8.6846000000000007E-2</v>
      </c>
      <c r="AB21" s="16">
        <v>9.3353000000000005E-2</v>
      </c>
      <c r="AC21" s="15">
        <v>3.6900000000000002E-5</v>
      </c>
      <c r="AD21" s="10">
        <v>0.87062499999999998</v>
      </c>
      <c r="AE21" s="12">
        <v>4</v>
      </c>
      <c r="AF21" s="8">
        <v>1.6258330000000001</v>
      </c>
      <c r="AG21" s="10">
        <v>0.17238700000000001</v>
      </c>
      <c r="AH21" s="16">
        <v>4.3800000000000001E-5</v>
      </c>
      <c r="AI21" s="15">
        <v>2.6039E-2</v>
      </c>
      <c r="AJ21" s="12">
        <v>0.67598899999999995</v>
      </c>
    </row>
    <row r="22" spans="2:36" x14ac:dyDescent="0.25">
      <c r="B22" s="8">
        <v>10</v>
      </c>
      <c r="C22" s="9" t="s">
        <v>30</v>
      </c>
      <c r="D22" s="10">
        <v>4428648</v>
      </c>
      <c r="E22" s="5" t="s">
        <v>131</v>
      </c>
      <c r="F22" s="12" t="s">
        <v>7</v>
      </c>
      <c r="G22" s="8">
        <v>0.91049999999999998</v>
      </c>
      <c r="H22" s="10">
        <v>1.4690884323065401</v>
      </c>
      <c r="I22" s="10">
        <v>0.20270472914016499</v>
      </c>
      <c r="J22" s="13">
        <v>5.7755558278666103E-2</v>
      </c>
      <c r="K22" s="8">
        <v>0.90610000000000002</v>
      </c>
      <c r="L22" s="10">
        <v>0.95779999999999998</v>
      </c>
      <c r="M22" s="10">
        <v>0.24790000000000001</v>
      </c>
      <c r="N22" s="13">
        <v>0.86199999999999999</v>
      </c>
      <c r="O22" s="8">
        <v>0.92079999999999995</v>
      </c>
      <c r="P22" s="10">
        <v>0.95779999999999998</v>
      </c>
      <c r="Q22" s="10">
        <v>0.3075</v>
      </c>
      <c r="R22" s="13">
        <v>0.88839999999999997</v>
      </c>
      <c r="S22" s="8">
        <v>0.91069999999999995</v>
      </c>
      <c r="T22" s="10">
        <v>0.3896</v>
      </c>
      <c r="U22" s="10">
        <v>0.19889999999999999</v>
      </c>
      <c r="V22" s="13">
        <v>2.142E-6</v>
      </c>
      <c r="W22" s="17" t="s">
        <v>107</v>
      </c>
      <c r="X22" s="13">
        <f t="shared" si="0"/>
        <v>2.142E-6</v>
      </c>
      <c r="Y22" s="8">
        <v>0.91116399999999997</v>
      </c>
      <c r="Z22" s="10">
        <v>0.81525700000000001</v>
      </c>
      <c r="AA22" s="10">
        <v>8.3534999999999998E-2</v>
      </c>
      <c r="AB22" s="16">
        <v>7.4146000000000004E-2</v>
      </c>
      <c r="AC22" s="15">
        <v>4.21E-5</v>
      </c>
      <c r="AD22" s="10">
        <v>0.86906499999999998</v>
      </c>
      <c r="AE22" s="12">
        <v>4</v>
      </c>
      <c r="AF22" s="8">
        <v>1.5670409999999999</v>
      </c>
      <c r="AG22" s="10">
        <v>0.16054299999999999</v>
      </c>
      <c r="AH22" s="16">
        <v>8.6500000000000002E-5</v>
      </c>
      <c r="AI22" s="15">
        <v>1.3568E-2</v>
      </c>
      <c r="AJ22" s="12">
        <v>0.71918599999999999</v>
      </c>
    </row>
    <row r="23" spans="2:36" x14ac:dyDescent="0.25">
      <c r="B23" s="8">
        <v>12</v>
      </c>
      <c r="C23" s="9" t="s">
        <v>31</v>
      </c>
      <c r="D23" s="10">
        <v>19818033</v>
      </c>
      <c r="E23" s="5" t="s">
        <v>176</v>
      </c>
      <c r="F23" s="12" t="s">
        <v>7</v>
      </c>
      <c r="G23" s="8">
        <v>0.47339999999999999</v>
      </c>
      <c r="H23" s="10">
        <v>0.93659999999999999</v>
      </c>
      <c r="I23" s="10">
        <v>9.2109999999999997E-2</v>
      </c>
      <c r="J23" s="13">
        <v>0.4768</v>
      </c>
      <c r="K23" s="8">
        <v>0.49399999999999999</v>
      </c>
      <c r="L23" s="10">
        <v>1.05</v>
      </c>
      <c r="M23" s="10">
        <v>0.14169999999999999</v>
      </c>
      <c r="N23" s="13">
        <v>0.73199999999999998</v>
      </c>
      <c r="O23" s="8">
        <v>0.48830000000000001</v>
      </c>
      <c r="P23" s="10">
        <v>1.3320000000000001</v>
      </c>
      <c r="Q23" s="10">
        <v>0.1779</v>
      </c>
      <c r="R23" s="13">
        <v>0.107</v>
      </c>
      <c r="S23" s="8">
        <v>0.4763</v>
      </c>
      <c r="T23" s="10">
        <v>2.0419999999999998</v>
      </c>
      <c r="U23" s="10">
        <v>0.1542</v>
      </c>
      <c r="V23" s="13">
        <v>3.676E-6</v>
      </c>
      <c r="W23" s="17" t="s">
        <v>116</v>
      </c>
      <c r="X23" s="13">
        <f t="shared" si="0"/>
        <v>3.676E-6</v>
      </c>
      <c r="Y23" s="8">
        <v>0.48267900000000002</v>
      </c>
      <c r="Z23" s="10">
        <v>1.1501710000000001</v>
      </c>
      <c r="AA23" s="10">
        <v>6.9583999999999993E-2</v>
      </c>
      <c r="AB23" s="16">
        <v>2.9829000000000001E-2</v>
      </c>
      <c r="AC23" s="15">
        <v>1.7799999999999999E-4</v>
      </c>
      <c r="AD23" s="10">
        <v>0.84925499999999998</v>
      </c>
      <c r="AE23" s="12">
        <v>4</v>
      </c>
      <c r="AF23" s="8">
        <v>1.226315</v>
      </c>
      <c r="AG23" s="10">
        <v>7.4163999999999994E-2</v>
      </c>
      <c r="AH23" s="16">
        <v>1.5349999999999999E-3</v>
      </c>
      <c r="AI23" s="15">
        <v>2.1789999999999999E-3</v>
      </c>
      <c r="AJ23" s="12">
        <v>0.79469999999999996</v>
      </c>
    </row>
    <row r="24" spans="2:36" x14ac:dyDescent="0.25">
      <c r="B24" s="8">
        <v>12</v>
      </c>
      <c r="C24" s="9" t="s">
        <v>32</v>
      </c>
      <c r="D24" s="10">
        <v>67888338</v>
      </c>
      <c r="E24" s="5" t="s">
        <v>177</v>
      </c>
      <c r="F24" s="12" t="s">
        <v>6</v>
      </c>
      <c r="G24" s="8">
        <v>0.19439999999999999</v>
      </c>
      <c r="H24" s="10">
        <v>1.04</v>
      </c>
      <c r="I24" s="10">
        <v>0.113</v>
      </c>
      <c r="J24" s="13">
        <v>0.72660000000000002</v>
      </c>
      <c r="K24" s="8">
        <v>0.21340000000000001</v>
      </c>
      <c r="L24" s="10">
        <v>0.93930000000000002</v>
      </c>
      <c r="M24" s="10">
        <v>0.16919999999999999</v>
      </c>
      <c r="N24" s="13">
        <v>0.71150000000000002</v>
      </c>
      <c r="O24" s="8">
        <v>0.22700000000000001</v>
      </c>
      <c r="P24" s="10">
        <v>2.4929999999999999</v>
      </c>
      <c r="Q24" s="10">
        <v>0.18720000000000001</v>
      </c>
      <c r="R24" s="13">
        <v>1.0529999999999999E-6</v>
      </c>
      <c r="S24" s="8">
        <v>0.21260000000000001</v>
      </c>
      <c r="T24" s="10">
        <v>1.1830000000000001</v>
      </c>
      <c r="U24" s="10">
        <v>0.17369999999999999</v>
      </c>
      <c r="V24" s="13">
        <v>0.33429999999999999</v>
      </c>
      <c r="W24" s="14" t="s">
        <v>111</v>
      </c>
      <c r="X24" s="13">
        <f t="shared" si="0"/>
        <v>1.0529999999999999E-6</v>
      </c>
      <c r="Y24" s="8">
        <v>0.211842</v>
      </c>
      <c r="Z24" s="10">
        <v>1.204385</v>
      </c>
      <c r="AA24" s="10">
        <v>8.4585999999999995E-2</v>
      </c>
      <c r="AB24" s="16">
        <v>1.3868999999999999E-2</v>
      </c>
      <c r="AC24" s="15">
        <v>2.7399999999999999E-4</v>
      </c>
      <c r="AD24" s="10">
        <v>0.84208400000000005</v>
      </c>
      <c r="AE24" s="12">
        <v>4</v>
      </c>
      <c r="AF24" s="8">
        <v>1.23482</v>
      </c>
      <c r="AG24" s="10">
        <v>8.6775000000000005E-2</v>
      </c>
      <c r="AH24" s="16">
        <v>5.2900000000000004E-3</v>
      </c>
      <c r="AI24" s="15">
        <v>6.3599999999999996E-4</v>
      </c>
      <c r="AJ24" s="12">
        <v>0.82581700000000002</v>
      </c>
    </row>
    <row r="25" spans="2:36" x14ac:dyDescent="0.25">
      <c r="B25" s="8">
        <v>12</v>
      </c>
      <c r="C25" s="9" t="s">
        <v>33</v>
      </c>
      <c r="D25" s="10">
        <v>67891362</v>
      </c>
      <c r="E25" s="5" t="s">
        <v>177</v>
      </c>
      <c r="F25" s="12" t="s">
        <v>6</v>
      </c>
      <c r="G25" s="8">
        <v>0.13750000000000001</v>
      </c>
      <c r="H25" s="10">
        <v>0.97289999999999999</v>
      </c>
      <c r="I25" s="10">
        <v>0.129</v>
      </c>
      <c r="J25" s="13">
        <v>0.83130000000000004</v>
      </c>
      <c r="K25" s="8">
        <v>0.14599999999999999</v>
      </c>
      <c r="L25" s="10">
        <v>1.0289999999999999</v>
      </c>
      <c r="M25" s="10">
        <v>0.19089999999999999</v>
      </c>
      <c r="N25" s="13">
        <v>0.88219999999999998</v>
      </c>
      <c r="O25" s="8">
        <v>0.155</v>
      </c>
      <c r="P25" s="10">
        <v>2.4889999999999999</v>
      </c>
      <c r="Q25" s="10">
        <v>0.19539999999999999</v>
      </c>
      <c r="R25" s="13">
        <v>3.061E-6</v>
      </c>
      <c r="S25" s="8">
        <v>0.14729999999999999</v>
      </c>
      <c r="T25" s="10">
        <v>1.1439999999999999</v>
      </c>
      <c r="U25" s="10">
        <v>0.19800000000000001</v>
      </c>
      <c r="V25" s="13">
        <v>0.49580000000000002</v>
      </c>
      <c r="W25" s="14" t="s">
        <v>116</v>
      </c>
      <c r="X25" s="13">
        <f t="shared" si="0"/>
        <v>3.061E-6</v>
      </c>
      <c r="Y25" s="8">
        <v>0.1464</v>
      </c>
      <c r="Z25" s="10">
        <v>1.2091449999999999</v>
      </c>
      <c r="AA25" s="10">
        <v>9.4406000000000004E-2</v>
      </c>
      <c r="AB25" s="16">
        <v>2.5038999999999999E-2</v>
      </c>
      <c r="AC25" s="15">
        <v>6.1799999999999995E-4</v>
      </c>
      <c r="AD25" s="10">
        <v>0.82640899999999995</v>
      </c>
      <c r="AE25" s="12">
        <v>4</v>
      </c>
      <c r="AF25" s="8">
        <v>1.2382120000000001</v>
      </c>
      <c r="AG25" s="10">
        <v>9.6684000000000006E-2</v>
      </c>
      <c r="AH25" s="16">
        <v>1.1714E-2</v>
      </c>
      <c r="AI25" s="15">
        <v>1.16E-3</v>
      </c>
      <c r="AJ25" s="12">
        <v>0.81192799999999998</v>
      </c>
    </row>
    <row r="26" spans="2:36" x14ac:dyDescent="0.25">
      <c r="B26" s="8">
        <v>12</v>
      </c>
      <c r="C26" s="9" t="s">
        <v>34</v>
      </c>
      <c r="D26" s="10">
        <v>67910369</v>
      </c>
      <c r="E26" s="5" t="s">
        <v>177</v>
      </c>
      <c r="F26" s="12" t="s">
        <v>7</v>
      </c>
      <c r="G26" s="8">
        <v>0.1913</v>
      </c>
      <c r="H26" s="10">
        <v>1.0309999999999999</v>
      </c>
      <c r="I26" s="10">
        <v>0.1129</v>
      </c>
      <c r="J26" s="13">
        <v>0.7843</v>
      </c>
      <c r="K26" s="8">
        <v>0.20169999999999999</v>
      </c>
      <c r="L26" s="10">
        <v>0.95830000000000004</v>
      </c>
      <c r="M26" s="10">
        <v>0.17280000000000001</v>
      </c>
      <c r="N26" s="13">
        <v>0.80549999999999999</v>
      </c>
      <c r="O26" s="8">
        <v>0.22</v>
      </c>
      <c r="P26" s="10">
        <v>2.371</v>
      </c>
      <c r="Q26" s="10">
        <v>0.18809999999999999</v>
      </c>
      <c r="R26" s="13">
        <v>4.4769999999999997E-6</v>
      </c>
      <c r="S26" s="8">
        <v>0.20760000000000001</v>
      </c>
      <c r="T26" s="10">
        <v>1.101</v>
      </c>
      <c r="U26" s="10">
        <v>0.17849999999999999</v>
      </c>
      <c r="V26" s="13">
        <v>0.59079999999999999</v>
      </c>
      <c r="W26" s="14" t="s">
        <v>111</v>
      </c>
      <c r="X26" s="13">
        <f t="shared" si="0"/>
        <v>4.4769999999999997E-6</v>
      </c>
      <c r="Y26" s="8">
        <v>0.20502400000000001</v>
      </c>
      <c r="Z26" s="10">
        <v>1.179681</v>
      </c>
      <c r="AA26" s="10">
        <v>8.3578E-2</v>
      </c>
      <c r="AB26" s="16">
        <v>3.0301999999999999E-2</v>
      </c>
      <c r="AC26" s="15">
        <v>7.76E-4</v>
      </c>
      <c r="AD26" s="10">
        <v>0.82145900000000005</v>
      </c>
      <c r="AE26" s="12">
        <v>4</v>
      </c>
      <c r="AF26" s="8">
        <v>1.199694</v>
      </c>
      <c r="AG26" s="10">
        <v>8.5061999999999999E-2</v>
      </c>
      <c r="AH26" s="16">
        <v>1.7103E-2</v>
      </c>
      <c r="AI26" s="15">
        <v>1.2459999999999999E-3</v>
      </c>
      <c r="AJ26" s="12">
        <v>0.810141</v>
      </c>
    </row>
    <row r="27" spans="2:36" x14ac:dyDescent="0.25">
      <c r="B27" s="8">
        <v>12</v>
      </c>
      <c r="C27" s="9" t="s">
        <v>35</v>
      </c>
      <c r="D27" s="10">
        <v>67914010</v>
      </c>
      <c r="E27" s="5" t="s">
        <v>177</v>
      </c>
      <c r="F27" s="12" t="s">
        <v>7</v>
      </c>
      <c r="G27" s="8">
        <v>0.89570000000000005</v>
      </c>
      <c r="H27" s="10">
        <v>1.044</v>
      </c>
      <c r="I27" s="10">
        <v>0.14349999999999999</v>
      </c>
      <c r="J27" s="13">
        <v>0.76619999999999999</v>
      </c>
      <c r="K27" s="8">
        <v>0.90590000000000004</v>
      </c>
      <c r="L27" s="10">
        <v>0.9274</v>
      </c>
      <c r="M27" s="10">
        <v>0.23</v>
      </c>
      <c r="N27" s="13">
        <v>0.74299999999999999</v>
      </c>
      <c r="O27" s="8">
        <v>0.8982</v>
      </c>
      <c r="P27" s="10">
        <v>0.31580000000000003</v>
      </c>
      <c r="Q27" s="10">
        <v>0.21629999999999999</v>
      </c>
      <c r="R27" s="13">
        <v>9.8270000000000006E-8</v>
      </c>
      <c r="S27" s="8">
        <v>0.88500000000000001</v>
      </c>
      <c r="T27" s="10">
        <v>0.90059999999999996</v>
      </c>
      <c r="U27" s="10">
        <v>0.21920000000000001</v>
      </c>
      <c r="V27" s="13">
        <v>0.63280000000000003</v>
      </c>
      <c r="W27" s="14" t="s">
        <v>107</v>
      </c>
      <c r="X27" s="13">
        <f t="shared" si="0"/>
        <v>9.8270000000000006E-8</v>
      </c>
      <c r="Y27" s="8">
        <v>0.89506799999999997</v>
      </c>
      <c r="Z27" s="10">
        <v>0.787551</v>
      </c>
      <c r="AA27" s="10">
        <v>6.8613999999999994E-2</v>
      </c>
      <c r="AB27" s="16">
        <v>1.2442999999999999E-2</v>
      </c>
      <c r="AC27" s="15">
        <v>4.9200000000000003E-5</v>
      </c>
      <c r="AD27" s="10">
        <v>0.86718499999999998</v>
      </c>
      <c r="AE27" s="12">
        <v>4</v>
      </c>
      <c r="AF27" s="8">
        <v>1.3186580000000001</v>
      </c>
      <c r="AG27" s="10">
        <v>0.114845</v>
      </c>
      <c r="AH27" s="16">
        <v>3.7850000000000002E-3</v>
      </c>
      <c r="AI27" s="15">
        <v>1.3799999999999999E-4</v>
      </c>
      <c r="AJ27" s="12">
        <v>0.85317699999999996</v>
      </c>
    </row>
    <row r="28" spans="2:36" x14ac:dyDescent="0.25">
      <c r="B28" s="8">
        <v>12</v>
      </c>
      <c r="C28" s="9" t="s">
        <v>36</v>
      </c>
      <c r="D28" s="10">
        <v>67916704</v>
      </c>
      <c r="E28" s="5" t="s">
        <v>177</v>
      </c>
      <c r="F28" s="12" t="s">
        <v>12</v>
      </c>
      <c r="G28" s="8">
        <v>0.1913</v>
      </c>
      <c r="H28" s="10">
        <v>1.0309999999999999</v>
      </c>
      <c r="I28" s="10">
        <v>0.1129</v>
      </c>
      <c r="J28" s="13">
        <v>0.7843</v>
      </c>
      <c r="K28" s="8">
        <v>0.20119999999999999</v>
      </c>
      <c r="L28" s="10">
        <v>0.96240000000000003</v>
      </c>
      <c r="M28" s="10">
        <v>0.17269999999999999</v>
      </c>
      <c r="N28" s="13">
        <v>0.8246</v>
      </c>
      <c r="O28" s="8">
        <v>0.22</v>
      </c>
      <c r="P28" s="10">
        <v>2.371</v>
      </c>
      <c r="Q28" s="10">
        <v>0.18809999999999999</v>
      </c>
      <c r="R28" s="13">
        <v>4.4769999999999997E-6</v>
      </c>
      <c r="S28" s="8">
        <v>0.2064</v>
      </c>
      <c r="T28" s="10">
        <v>1.1060000000000001</v>
      </c>
      <c r="U28" s="10">
        <v>0.1784</v>
      </c>
      <c r="V28" s="13">
        <v>0.57330000000000003</v>
      </c>
      <c r="W28" s="14" t="s">
        <v>111</v>
      </c>
      <c r="X28" s="13">
        <f t="shared" si="0"/>
        <v>4.4769999999999997E-6</v>
      </c>
      <c r="Y28" s="8">
        <v>0.204457</v>
      </c>
      <c r="Z28" s="10">
        <v>1.1815580000000001</v>
      </c>
      <c r="AA28" s="10">
        <v>8.3696000000000007E-2</v>
      </c>
      <c r="AB28" s="16">
        <v>2.8714E-2</v>
      </c>
      <c r="AC28" s="15">
        <v>8.0400000000000003E-4</v>
      </c>
      <c r="AD28" s="10">
        <v>0.82064700000000002</v>
      </c>
      <c r="AE28" s="12">
        <v>4</v>
      </c>
      <c r="AF28" s="8">
        <v>1.199632</v>
      </c>
      <c r="AG28" s="10">
        <v>8.5041000000000005E-2</v>
      </c>
      <c r="AH28" s="16">
        <v>1.7111000000000001E-2</v>
      </c>
      <c r="AI28" s="15">
        <v>1.235E-3</v>
      </c>
      <c r="AJ28" s="12">
        <v>0.81035299999999999</v>
      </c>
    </row>
    <row r="29" spans="2:36" x14ac:dyDescent="0.25">
      <c r="B29" s="8">
        <v>12</v>
      </c>
      <c r="C29" s="9" t="s">
        <v>37</v>
      </c>
      <c r="D29" s="10">
        <v>67920032</v>
      </c>
      <c r="E29" s="5" t="s">
        <v>177</v>
      </c>
      <c r="F29" s="12" t="s">
        <v>10</v>
      </c>
      <c r="G29" s="8">
        <v>0.19059999999999999</v>
      </c>
      <c r="H29" s="10">
        <v>1.0229999999999999</v>
      </c>
      <c r="I29" s="10">
        <v>0.1132</v>
      </c>
      <c r="J29" s="13">
        <v>0.84299999999999997</v>
      </c>
      <c r="K29" s="8">
        <v>0.20050000000000001</v>
      </c>
      <c r="L29" s="10">
        <v>0.9113</v>
      </c>
      <c r="M29" s="10">
        <v>0.1754</v>
      </c>
      <c r="N29" s="13">
        <v>0.59650000000000003</v>
      </c>
      <c r="O29" s="8">
        <v>0.22</v>
      </c>
      <c r="P29" s="10">
        <v>2.371</v>
      </c>
      <c r="Q29" s="10">
        <v>0.18809999999999999</v>
      </c>
      <c r="R29" s="13">
        <v>4.4769999999999997E-6</v>
      </c>
      <c r="S29" s="8">
        <v>0.2059</v>
      </c>
      <c r="T29" s="10">
        <v>1.1080000000000001</v>
      </c>
      <c r="U29" s="10">
        <v>0.17829999999999999</v>
      </c>
      <c r="V29" s="13">
        <v>0.56420000000000003</v>
      </c>
      <c r="W29" s="14" t="s">
        <v>111</v>
      </c>
      <c r="X29" s="13">
        <f t="shared" si="0"/>
        <v>4.4769999999999997E-6</v>
      </c>
      <c r="Y29" s="8">
        <v>0.20395099999999999</v>
      </c>
      <c r="Z29" s="10">
        <v>1.1678059999999999</v>
      </c>
      <c r="AA29" s="10">
        <v>8.3134E-2</v>
      </c>
      <c r="AB29" s="16">
        <v>4.3062999999999997E-2</v>
      </c>
      <c r="AC29" s="15">
        <v>5.2400000000000005E-4</v>
      </c>
      <c r="AD29" s="10">
        <v>0.82983700000000005</v>
      </c>
      <c r="AE29" s="12">
        <v>4</v>
      </c>
      <c r="AF29" s="8">
        <v>1.209746</v>
      </c>
      <c r="AG29" s="10">
        <v>8.6084999999999995E-2</v>
      </c>
      <c r="AH29" s="16">
        <v>1.2992E-2</v>
      </c>
      <c r="AI29" s="15">
        <v>1.407E-3</v>
      </c>
      <c r="AJ29" s="12">
        <v>0.80699200000000004</v>
      </c>
    </row>
    <row r="30" spans="2:36" x14ac:dyDescent="0.25">
      <c r="B30" s="8">
        <v>12</v>
      </c>
      <c r="C30" s="9" t="s">
        <v>38</v>
      </c>
      <c r="D30" s="10">
        <v>67922216</v>
      </c>
      <c r="E30" s="5" t="s">
        <v>177</v>
      </c>
      <c r="F30" s="12" t="s">
        <v>12</v>
      </c>
      <c r="G30" s="8">
        <v>0.19259999999999999</v>
      </c>
      <c r="H30" s="10">
        <v>1.0269999999999999</v>
      </c>
      <c r="I30" s="10">
        <v>0.11269999999999999</v>
      </c>
      <c r="J30" s="13">
        <v>0.81200000000000006</v>
      </c>
      <c r="K30" s="8">
        <v>0.20269999999999999</v>
      </c>
      <c r="L30" s="10">
        <v>0.95740000000000003</v>
      </c>
      <c r="M30" s="10">
        <v>0.1724</v>
      </c>
      <c r="N30" s="13">
        <v>0.80089999999999995</v>
      </c>
      <c r="O30" s="8">
        <v>0.21959999999999999</v>
      </c>
      <c r="P30" s="10">
        <v>2.391</v>
      </c>
      <c r="Q30" s="10">
        <v>0.1893</v>
      </c>
      <c r="R30" s="13">
        <v>4.1110000000000001E-6</v>
      </c>
      <c r="S30" s="8">
        <v>0.20730000000000001</v>
      </c>
      <c r="T30" s="10">
        <v>1.0680000000000001</v>
      </c>
      <c r="U30" s="10">
        <v>0.1802</v>
      </c>
      <c r="V30" s="13">
        <v>0.71309999999999996</v>
      </c>
      <c r="W30" s="14" t="s">
        <v>111</v>
      </c>
      <c r="X30" s="13">
        <f t="shared" si="0"/>
        <v>4.1110000000000001E-6</v>
      </c>
      <c r="Y30" s="8">
        <v>0.205369</v>
      </c>
      <c r="Z30" s="10">
        <v>1.1708179999999999</v>
      </c>
      <c r="AA30" s="10">
        <v>8.3096000000000003E-2</v>
      </c>
      <c r="AB30" s="16">
        <v>3.9072000000000003E-2</v>
      </c>
      <c r="AC30" s="15">
        <v>6.4000000000000005E-4</v>
      </c>
      <c r="AD30" s="10">
        <v>0.82568900000000001</v>
      </c>
      <c r="AE30" s="12">
        <v>4</v>
      </c>
      <c r="AF30" s="8">
        <v>1.1910780000000001</v>
      </c>
      <c r="AG30" s="10">
        <v>8.4569000000000005E-2</v>
      </c>
      <c r="AH30" s="16">
        <v>2.2211999999999999E-2</v>
      </c>
      <c r="AI30" s="15">
        <v>1.018E-3</v>
      </c>
      <c r="AJ30" s="12">
        <v>0.81512899999999999</v>
      </c>
    </row>
    <row r="31" spans="2:36" x14ac:dyDescent="0.25">
      <c r="B31" s="8">
        <v>12</v>
      </c>
      <c r="C31" s="9" t="s">
        <v>39</v>
      </c>
      <c r="D31" s="10">
        <v>67922231</v>
      </c>
      <c r="E31" s="5" t="s">
        <v>177</v>
      </c>
      <c r="F31" s="12" t="s">
        <v>12</v>
      </c>
      <c r="G31" s="8">
        <v>0.19159999999999999</v>
      </c>
      <c r="H31" s="10">
        <v>1.0129999999999999</v>
      </c>
      <c r="I31" s="10">
        <v>0.11310000000000001</v>
      </c>
      <c r="J31" s="13">
        <v>0.90880000000000005</v>
      </c>
      <c r="K31" s="8">
        <v>0.20180000000000001</v>
      </c>
      <c r="L31" s="10">
        <v>0.91069999999999995</v>
      </c>
      <c r="M31" s="10">
        <v>0.17499999999999999</v>
      </c>
      <c r="N31" s="13">
        <v>0.59279999999999999</v>
      </c>
      <c r="O31" s="8">
        <v>0.21959999999999999</v>
      </c>
      <c r="P31" s="10">
        <v>2.391</v>
      </c>
      <c r="Q31" s="10">
        <v>0.1893</v>
      </c>
      <c r="R31" s="13">
        <v>4.1110000000000001E-6</v>
      </c>
      <c r="S31" s="8">
        <v>0.2069</v>
      </c>
      <c r="T31" s="10">
        <v>1.0309999999999999</v>
      </c>
      <c r="U31" s="10">
        <v>0.18390000000000001</v>
      </c>
      <c r="V31" s="13">
        <v>0.86950000000000005</v>
      </c>
      <c r="W31" s="14" t="s">
        <v>111</v>
      </c>
      <c r="X31" s="13">
        <f t="shared" si="0"/>
        <v>4.1110000000000001E-6</v>
      </c>
      <c r="Y31" s="8">
        <v>0.20478399999999999</v>
      </c>
      <c r="Z31" s="10">
        <v>1.14771</v>
      </c>
      <c r="AA31" s="10">
        <v>8.2097000000000003E-2</v>
      </c>
      <c r="AB31" s="16">
        <v>7.3849999999999999E-2</v>
      </c>
      <c r="AC31" s="15">
        <v>3.7300000000000001E-4</v>
      </c>
      <c r="AD31" s="10">
        <v>0.83648299999999998</v>
      </c>
      <c r="AE31" s="12">
        <v>4</v>
      </c>
      <c r="AF31" s="8">
        <v>1.1901139999999999</v>
      </c>
      <c r="AG31" s="10">
        <v>8.5142999999999996E-2</v>
      </c>
      <c r="AH31" s="16">
        <v>2.3969000000000001E-2</v>
      </c>
      <c r="AI31" s="15">
        <v>9.2400000000000002E-4</v>
      </c>
      <c r="AJ31" s="12">
        <v>0.81744399999999995</v>
      </c>
    </row>
    <row r="32" spans="2:36" x14ac:dyDescent="0.25">
      <c r="B32" s="8">
        <v>13</v>
      </c>
      <c r="C32" s="9" t="s">
        <v>40</v>
      </c>
      <c r="D32" s="10">
        <v>46888665</v>
      </c>
      <c r="E32" s="5" t="s">
        <v>132</v>
      </c>
      <c r="F32" s="12" t="s">
        <v>10</v>
      </c>
      <c r="G32" s="8">
        <v>0.76439999999999997</v>
      </c>
      <c r="H32" s="10">
        <v>0.514583776961691</v>
      </c>
      <c r="I32" s="10">
        <v>0.143232010905744</v>
      </c>
      <c r="J32" s="13">
        <v>3.5076654668735E-6</v>
      </c>
      <c r="K32" s="8">
        <v>0.77459999999999996</v>
      </c>
      <c r="L32" s="10">
        <v>0.92689999999999995</v>
      </c>
      <c r="M32" s="10">
        <v>0.16289999999999999</v>
      </c>
      <c r="N32" s="13">
        <v>0.64149999999999996</v>
      </c>
      <c r="O32" s="8">
        <v>0.7913</v>
      </c>
      <c r="P32" s="10">
        <v>1.6479999999999999</v>
      </c>
      <c r="Q32" s="10">
        <v>0.24970000000000001</v>
      </c>
      <c r="R32" s="13">
        <v>4.5490000000000003E-2</v>
      </c>
      <c r="S32" s="8">
        <v>0.76790000000000003</v>
      </c>
      <c r="T32" s="10">
        <v>0.89100000000000001</v>
      </c>
      <c r="U32" s="10">
        <v>0.17180000000000001</v>
      </c>
      <c r="V32" s="13">
        <v>0.50170000000000003</v>
      </c>
      <c r="W32" s="14" t="s">
        <v>106</v>
      </c>
      <c r="X32" s="13">
        <f>MIN(J32,N32,R32,V32)</f>
        <v>3.5076654668735E-6</v>
      </c>
      <c r="Y32" s="8">
        <v>0.77314300000000002</v>
      </c>
      <c r="Z32" s="10">
        <v>0.79572900000000002</v>
      </c>
      <c r="AA32" s="10">
        <v>6.2738000000000002E-2</v>
      </c>
      <c r="AB32" s="16">
        <v>7.6499999999999997E-3</v>
      </c>
      <c r="AC32" s="15">
        <v>2.6499999999999999E-4</v>
      </c>
      <c r="AD32" s="10">
        <v>0.84265800000000002</v>
      </c>
      <c r="AE32" s="12">
        <v>4</v>
      </c>
      <c r="AF32" s="8">
        <v>1.413322</v>
      </c>
      <c r="AG32" s="10">
        <v>0.111424</v>
      </c>
      <c r="AH32" s="16">
        <v>5.41E-5</v>
      </c>
      <c r="AI32" s="15">
        <v>1.9702999999999998E-2</v>
      </c>
      <c r="AJ32" s="12">
        <v>0.696052</v>
      </c>
    </row>
    <row r="33" spans="2:36" x14ac:dyDescent="0.25">
      <c r="B33" s="8">
        <v>15</v>
      </c>
      <c r="C33" s="9" t="s">
        <v>41</v>
      </c>
      <c r="D33" s="10">
        <v>100545006</v>
      </c>
      <c r="E33" s="5" t="s">
        <v>178</v>
      </c>
      <c r="F33" s="12" t="s">
        <v>12</v>
      </c>
      <c r="G33" s="8">
        <v>0.7802</v>
      </c>
      <c r="H33" s="10">
        <v>1.9483605659746199</v>
      </c>
      <c r="I33" s="10">
        <v>0.143692142906234</v>
      </c>
      <c r="J33" s="13">
        <v>3.4540926337975098E-6</v>
      </c>
      <c r="K33" s="8" t="s">
        <v>27</v>
      </c>
      <c r="L33" s="10" t="s">
        <v>27</v>
      </c>
      <c r="M33" s="10" t="s">
        <v>27</v>
      </c>
      <c r="N33" s="13" t="s">
        <v>27</v>
      </c>
      <c r="O33" s="8">
        <v>0.75780000000000003</v>
      </c>
      <c r="P33" s="10">
        <v>1.0660000000000001</v>
      </c>
      <c r="Q33" s="10">
        <v>0.20530000000000001</v>
      </c>
      <c r="R33" s="13">
        <v>0.75580000000000003</v>
      </c>
      <c r="S33" s="8">
        <v>0.75390000000000001</v>
      </c>
      <c r="T33" s="10">
        <v>0.87239999999999995</v>
      </c>
      <c r="U33" s="10">
        <v>0.1666</v>
      </c>
      <c r="V33" s="13">
        <v>0.41260000000000002</v>
      </c>
      <c r="W33" s="14" t="s">
        <v>117</v>
      </c>
      <c r="X33" s="13">
        <f t="shared" si="0"/>
        <v>3.4540926337975098E-6</v>
      </c>
      <c r="Y33" s="8">
        <v>0.761772</v>
      </c>
      <c r="Z33" s="10">
        <v>1.306198</v>
      </c>
      <c r="AA33" s="10">
        <v>0.114456</v>
      </c>
      <c r="AB33" s="16">
        <v>5.4770000000000001E-3</v>
      </c>
      <c r="AC33" s="15">
        <v>6.7699999999999998E-4</v>
      </c>
      <c r="AD33" s="10">
        <v>0.86296700000000004</v>
      </c>
      <c r="AE33" s="12">
        <v>3</v>
      </c>
      <c r="AF33" s="8">
        <v>1.4305589999999999</v>
      </c>
      <c r="AG33" s="10">
        <v>0.12535499999999999</v>
      </c>
      <c r="AH33" s="16">
        <v>1.9699999999999999E-4</v>
      </c>
      <c r="AI33" s="15">
        <v>1.4671999999999999E-2</v>
      </c>
      <c r="AJ33" s="12">
        <v>0.76313299999999995</v>
      </c>
    </row>
    <row r="34" spans="2:36" x14ac:dyDescent="0.25">
      <c r="B34" s="8">
        <v>15</v>
      </c>
      <c r="C34" s="9" t="s">
        <v>42</v>
      </c>
      <c r="D34" s="10">
        <v>100548360</v>
      </c>
      <c r="E34" s="5" t="s">
        <v>179</v>
      </c>
      <c r="F34" s="12" t="s">
        <v>7</v>
      </c>
      <c r="G34" s="8">
        <v>0.78759999999999997</v>
      </c>
      <c r="H34" s="10">
        <v>2.0103156665437099</v>
      </c>
      <c r="I34" s="10">
        <v>0.14648406414075099</v>
      </c>
      <c r="J34" s="13">
        <v>1.8697522497187599E-6</v>
      </c>
      <c r="K34" s="8" t="s">
        <v>27</v>
      </c>
      <c r="L34" s="10" t="s">
        <v>27</v>
      </c>
      <c r="M34" s="10" t="s">
        <v>27</v>
      </c>
      <c r="N34" s="13" t="s">
        <v>27</v>
      </c>
      <c r="O34" s="8">
        <v>0.77300000000000002</v>
      </c>
      <c r="P34" s="10">
        <v>1.0840000000000001</v>
      </c>
      <c r="Q34" s="10">
        <v>0.21190000000000001</v>
      </c>
      <c r="R34" s="13">
        <v>0.70199999999999996</v>
      </c>
      <c r="S34" s="8">
        <v>0.7601</v>
      </c>
      <c r="T34" s="10">
        <v>0.95069999999999999</v>
      </c>
      <c r="U34" s="10">
        <v>0.17119999999999999</v>
      </c>
      <c r="V34" s="13">
        <v>0.76790000000000003</v>
      </c>
      <c r="W34" s="14" t="s">
        <v>117</v>
      </c>
      <c r="X34" s="13">
        <f t="shared" si="0"/>
        <v>1.8697522497187599E-6</v>
      </c>
      <c r="Y34" s="8">
        <v>0.77044400000000002</v>
      </c>
      <c r="Z34" s="10">
        <v>1.372385</v>
      </c>
      <c r="AA34" s="10">
        <v>0.122946</v>
      </c>
      <c r="AB34" s="16">
        <v>1.3190000000000001E-3</v>
      </c>
      <c r="AC34" s="15">
        <v>1.8079999999999999E-3</v>
      </c>
      <c r="AD34" s="10">
        <v>0.84166700000000005</v>
      </c>
      <c r="AE34" s="12">
        <v>3</v>
      </c>
      <c r="AF34" s="8">
        <v>1.4192959999999999</v>
      </c>
      <c r="AG34" s="10">
        <v>0.12717700000000001</v>
      </c>
      <c r="AH34" s="16">
        <v>3.8299999999999999E-4</v>
      </c>
      <c r="AI34" s="15">
        <v>5.718E-3</v>
      </c>
      <c r="AJ34" s="12">
        <v>0.80635400000000002</v>
      </c>
    </row>
    <row r="35" spans="2:36" x14ac:dyDescent="0.25">
      <c r="B35" s="8">
        <v>19</v>
      </c>
      <c r="C35" s="9" t="s">
        <v>43</v>
      </c>
      <c r="D35" s="10">
        <v>43652448</v>
      </c>
      <c r="E35" s="5" t="s">
        <v>139</v>
      </c>
      <c r="F35" s="12" t="s">
        <v>12</v>
      </c>
      <c r="G35" s="8">
        <v>0.94699999999999995</v>
      </c>
      <c r="H35" s="10">
        <v>0.81540000000000001</v>
      </c>
      <c r="I35" s="10">
        <v>0.2132</v>
      </c>
      <c r="J35" s="13">
        <v>0.33839999999999998</v>
      </c>
      <c r="K35" s="8" t="s">
        <v>27</v>
      </c>
      <c r="L35" s="10" t="s">
        <v>27</v>
      </c>
      <c r="M35" s="10" t="s">
        <v>27</v>
      </c>
      <c r="N35" s="13" t="s">
        <v>27</v>
      </c>
      <c r="O35" s="8" t="s">
        <v>27</v>
      </c>
      <c r="P35" s="10" t="s">
        <v>27</v>
      </c>
      <c r="Q35" s="10" t="s">
        <v>27</v>
      </c>
      <c r="R35" s="13" t="s">
        <v>27</v>
      </c>
      <c r="S35" s="8">
        <v>0.95040000000000002</v>
      </c>
      <c r="T35" s="10">
        <v>0.35149999999999998</v>
      </c>
      <c r="U35" s="10">
        <v>0.2278</v>
      </c>
      <c r="V35" s="13">
        <v>4.4059999999999998E-6</v>
      </c>
      <c r="W35" s="17" t="s">
        <v>115</v>
      </c>
      <c r="X35" s="13">
        <f t="shared" si="0"/>
        <v>4.4059999999999998E-6</v>
      </c>
      <c r="Y35" s="8">
        <v>0.94922099999999998</v>
      </c>
      <c r="Z35" s="10">
        <v>0.55050699999999997</v>
      </c>
      <c r="AA35" s="10">
        <v>7.3857999999999993E-2</v>
      </c>
      <c r="AB35" s="16">
        <v>1.27E-4</v>
      </c>
      <c r="AC35" s="15">
        <v>7.0010000000000003E-3</v>
      </c>
      <c r="AD35" s="10">
        <v>0.86249799999999999</v>
      </c>
      <c r="AE35" s="12">
        <v>2</v>
      </c>
      <c r="AF35" s="8">
        <v>1.8166249999999999</v>
      </c>
      <c r="AG35" s="10">
        <v>0.24371200000000001</v>
      </c>
      <c r="AH35" s="16">
        <v>1.27E-4</v>
      </c>
      <c r="AI35" s="15">
        <v>6.9969999999999997E-3</v>
      </c>
      <c r="AJ35" s="12">
        <v>0.86251800000000001</v>
      </c>
    </row>
    <row r="36" spans="2:36" ht="15.75" thickBot="1" x14ac:dyDescent="0.3">
      <c r="B36" s="18">
        <v>22</v>
      </c>
      <c r="C36" s="19" t="s">
        <v>69</v>
      </c>
      <c r="D36" s="20">
        <v>41950038</v>
      </c>
      <c r="E36" s="21" t="s">
        <v>180</v>
      </c>
      <c r="F36" s="22" t="s">
        <v>7</v>
      </c>
      <c r="G36" s="18" t="s">
        <v>27</v>
      </c>
      <c r="H36" s="20" t="s">
        <v>27</v>
      </c>
      <c r="I36" s="20" t="s">
        <v>27</v>
      </c>
      <c r="J36" s="23" t="s">
        <v>27</v>
      </c>
      <c r="K36" s="18" t="s">
        <v>27</v>
      </c>
      <c r="L36" s="20" t="s">
        <v>27</v>
      </c>
      <c r="M36" s="20" t="s">
        <v>27</v>
      </c>
      <c r="N36" s="23" t="s">
        <v>27</v>
      </c>
      <c r="O36" s="18" t="s">
        <v>27</v>
      </c>
      <c r="P36" s="20" t="s">
        <v>27</v>
      </c>
      <c r="Q36" s="20" t="s">
        <v>27</v>
      </c>
      <c r="R36" s="23" t="s">
        <v>27</v>
      </c>
      <c r="S36" s="18">
        <v>0.96530000000000005</v>
      </c>
      <c r="T36" s="20">
        <v>0.29809999999999998</v>
      </c>
      <c r="U36" s="20">
        <v>0.2591</v>
      </c>
      <c r="V36" s="23">
        <v>2.982E-6</v>
      </c>
      <c r="W36" s="24" t="s">
        <v>114</v>
      </c>
      <c r="X36" s="23">
        <f t="shared" si="0"/>
        <v>2.982E-6</v>
      </c>
      <c r="Y36" s="18">
        <v>0.96530000000000005</v>
      </c>
      <c r="Z36" s="20">
        <v>0.29809999999999998</v>
      </c>
      <c r="AA36" s="20">
        <v>6.0560999999999997E-2</v>
      </c>
      <c r="AB36" s="25">
        <v>3.0400000000000001E-6</v>
      </c>
      <c r="AC36" s="30">
        <v>1</v>
      </c>
      <c r="AD36" s="20" t="s">
        <v>27</v>
      </c>
      <c r="AE36" s="22">
        <v>1</v>
      </c>
      <c r="AF36" s="18">
        <v>3.3545799999999999</v>
      </c>
      <c r="AG36" s="20">
        <v>0.68153600000000003</v>
      </c>
      <c r="AH36" s="25">
        <v>3.0400000000000001E-6</v>
      </c>
      <c r="AI36" s="30">
        <v>1</v>
      </c>
      <c r="AJ36" s="22" t="s">
        <v>27</v>
      </c>
    </row>
    <row r="37" spans="2:36" x14ac:dyDescent="0.25">
      <c r="W37" s="27"/>
    </row>
    <row r="38" spans="2:36" x14ac:dyDescent="0.25">
      <c r="W38" s="27"/>
    </row>
    <row r="39" spans="2:36" ht="15.75" thickBot="1" x14ac:dyDescent="0.3"/>
    <row r="40" spans="2:36" ht="15.75" thickBot="1" x14ac:dyDescent="0.3">
      <c r="B40" s="53" t="s">
        <v>163</v>
      </c>
      <c r="C40" s="54"/>
      <c r="D40" s="54"/>
      <c r="E40" s="54"/>
      <c r="F40" s="55"/>
      <c r="G40" s="53" t="s">
        <v>152</v>
      </c>
      <c r="H40" s="54"/>
      <c r="I40" s="54"/>
      <c r="J40" s="55"/>
      <c r="K40" s="53" t="s">
        <v>153</v>
      </c>
      <c r="L40" s="54"/>
      <c r="M40" s="54"/>
      <c r="N40" s="55"/>
      <c r="O40" s="53" t="s">
        <v>154</v>
      </c>
      <c r="P40" s="54"/>
      <c r="Q40" s="54"/>
      <c r="R40" s="55"/>
      <c r="S40" s="53" t="s">
        <v>155</v>
      </c>
      <c r="T40" s="54"/>
      <c r="U40" s="54"/>
      <c r="V40" s="55"/>
      <c r="W40" s="53" t="s">
        <v>156</v>
      </c>
      <c r="X40" s="55"/>
      <c r="Y40" s="53" t="s">
        <v>157</v>
      </c>
      <c r="Z40" s="54"/>
      <c r="AA40" s="54"/>
      <c r="AB40" s="54"/>
      <c r="AC40" s="54"/>
      <c r="AD40" s="54"/>
      <c r="AE40" s="55"/>
      <c r="AF40" s="53" t="s">
        <v>158</v>
      </c>
      <c r="AG40" s="54"/>
      <c r="AH40" s="54"/>
      <c r="AI40" s="54"/>
      <c r="AJ40" s="55"/>
    </row>
    <row r="41" spans="2:36" ht="15.75" thickBot="1" x14ac:dyDescent="0.3">
      <c r="B41" s="2" t="s">
        <v>0</v>
      </c>
      <c r="C41" s="1" t="s">
        <v>1</v>
      </c>
      <c r="D41" s="3" t="s">
        <v>2</v>
      </c>
      <c r="E41" s="3" t="s">
        <v>129</v>
      </c>
      <c r="F41" s="4" t="s">
        <v>159</v>
      </c>
      <c r="G41" s="2" t="s">
        <v>160</v>
      </c>
      <c r="H41" s="3" t="s">
        <v>161</v>
      </c>
      <c r="I41" s="3" t="s">
        <v>162</v>
      </c>
      <c r="J41" s="49" t="s">
        <v>164</v>
      </c>
      <c r="K41" s="2" t="s">
        <v>160</v>
      </c>
      <c r="L41" s="3" t="s">
        <v>161</v>
      </c>
      <c r="M41" s="3" t="s">
        <v>162</v>
      </c>
      <c r="N41" s="49" t="s">
        <v>164</v>
      </c>
      <c r="O41" s="2" t="s">
        <v>160</v>
      </c>
      <c r="P41" s="3" t="s">
        <v>161</v>
      </c>
      <c r="Q41" s="3" t="s">
        <v>162</v>
      </c>
      <c r="R41" s="49" t="s">
        <v>164</v>
      </c>
      <c r="S41" s="2" t="s">
        <v>160</v>
      </c>
      <c r="T41" s="3" t="s">
        <v>161</v>
      </c>
      <c r="U41" s="3" t="s">
        <v>162</v>
      </c>
      <c r="V41" s="49" t="s">
        <v>164</v>
      </c>
      <c r="W41" s="2" t="s">
        <v>104</v>
      </c>
      <c r="X41" s="49" t="s">
        <v>165</v>
      </c>
      <c r="Y41" s="2" t="s">
        <v>160</v>
      </c>
      <c r="Z41" s="3" t="s">
        <v>161</v>
      </c>
      <c r="AA41" s="3" t="s">
        <v>162</v>
      </c>
      <c r="AB41" s="50" t="s">
        <v>164</v>
      </c>
      <c r="AC41" s="51" t="s">
        <v>166</v>
      </c>
      <c r="AD41" s="3" t="s">
        <v>3</v>
      </c>
      <c r="AE41" s="4" t="s">
        <v>4</v>
      </c>
      <c r="AF41" s="2" t="s">
        <v>161</v>
      </c>
      <c r="AG41" s="3" t="s">
        <v>162</v>
      </c>
      <c r="AH41" s="50" t="s">
        <v>164</v>
      </c>
      <c r="AI41" s="51" t="s">
        <v>166</v>
      </c>
      <c r="AJ41" s="4" t="s">
        <v>3</v>
      </c>
    </row>
    <row r="42" spans="2:36" x14ac:dyDescent="0.25">
      <c r="B42" s="8">
        <v>3</v>
      </c>
      <c r="C42" s="9" t="s">
        <v>20</v>
      </c>
      <c r="D42" s="10">
        <v>158876010</v>
      </c>
      <c r="E42" s="5" t="s">
        <v>169</v>
      </c>
      <c r="F42" s="12" t="s">
        <v>10</v>
      </c>
      <c r="G42" s="8">
        <v>0.85370000000000001</v>
      </c>
      <c r="H42" s="10">
        <v>0.83699999999999997</v>
      </c>
      <c r="I42" s="10">
        <v>0.1265</v>
      </c>
      <c r="J42" s="13">
        <v>0.15959999999999999</v>
      </c>
      <c r="K42" s="8">
        <v>0.83830000000000005</v>
      </c>
      <c r="L42" s="10">
        <v>0.83279999999999998</v>
      </c>
      <c r="M42" s="10">
        <v>0.17829999999999999</v>
      </c>
      <c r="N42" s="13">
        <v>0.3049</v>
      </c>
      <c r="O42" s="8">
        <v>0.8498</v>
      </c>
      <c r="P42" s="10">
        <v>1.1459999999999999</v>
      </c>
      <c r="Q42" s="10">
        <v>0.25319999999999998</v>
      </c>
      <c r="R42" s="13">
        <v>0.59030000000000005</v>
      </c>
      <c r="S42" s="8">
        <v>0.84950000000000003</v>
      </c>
      <c r="T42" s="10">
        <v>0.45019999999999999</v>
      </c>
      <c r="U42" s="10">
        <v>0.16550000000000001</v>
      </c>
      <c r="V42" s="13">
        <v>1.409E-6</v>
      </c>
      <c r="W42" s="17" t="s">
        <v>106</v>
      </c>
      <c r="X42" s="13">
        <f t="shared" ref="X42:X48" si="1">MIN(J42,N42,R42,V42)</f>
        <v>1.409E-6</v>
      </c>
      <c r="Y42" s="8">
        <v>0.84729399999999999</v>
      </c>
      <c r="Z42" s="10">
        <v>0.74044699999999997</v>
      </c>
      <c r="AA42" s="10">
        <v>5.6555000000000001E-2</v>
      </c>
      <c r="AB42" s="16">
        <v>2.8299999999999999E-4</v>
      </c>
      <c r="AC42" s="15">
        <v>3.8630000000000001E-3</v>
      </c>
      <c r="AD42" s="10">
        <v>0.77596799999999999</v>
      </c>
      <c r="AE42" s="12">
        <v>4</v>
      </c>
      <c r="AF42" s="8">
        <v>1.390382</v>
      </c>
      <c r="AG42" s="10">
        <v>0.106202</v>
      </c>
      <c r="AH42" s="16">
        <v>6.8700000000000003E-5</v>
      </c>
      <c r="AI42" s="15">
        <v>1.3407000000000001E-2</v>
      </c>
      <c r="AJ42" s="12">
        <v>0.71986700000000003</v>
      </c>
    </row>
    <row r="43" spans="2:36" x14ac:dyDescent="0.25">
      <c r="B43" s="8">
        <v>19</v>
      </c>
      <c r="C43" s="9" t="s">
        <v>49</v>
      </c>
      <c r="D43" s="10">
        <v>44892009</v>
      </c>
      <c r="E43" s="5" t="s">
        <v>133</v>
      </c>
      <c r="F43" s="12" t="s">
        <v>12</v>
      </c>
      <c r="G43" s="8">
        <v>0.28770000000000001</v>
      </c>
      <c r="H43" s="10">
        <v>0.38888295292257702</v>
      </c>
      <c r="I43" s="10">
        <v>0.146628338392539</v>
      </c>
      <c r="J43" s="13">
        <v>1.1845576261151901E-10</v>
      </c>
      <c r="K43" s="8" t="s">
        <v>27</v>
      </c>
      <c r="L43" s="10" t="s">
        <v>27</v>
      </c>
      <c r="M43" s="10" t="s">
        <v>27</v>
      </c>
      <c r="N43" s="13" t="s">
        <v>27</v>
      </c>
      <c r="O43" s="8">
        <v>0.4073</v>
      </c>
      <c r="P43" s="10">
        <v>0.63859999999999995</v>
      </c>
      <c r="Q43" s="10">
        <v>0.1888</v>
      </c>
      <c r="R43" s="13">
        <v>1.755E-2</v>
      </c>
      <c r="S43" s="8">
        <v>0.38679999999999998</v>
      </c>
      <c r="T43" s="10">
        <v>0.84289999999999998</v>
      </c>
      <c r="U43" s="10">
        <v>0.15310000000000001</v>
      </c>
      <c r="V43" s="13">
        <v>0.26419999999999999</v>
      </c>
      <c r="W43" s="14" t="s">
        <v>108</v>
      </c>
      <c r="X43" s="13">
        <f t="shared" si="1"/>
        <v>1.1845576261151901E-10</v>
      </c>
      <c r="Y43" s="8">
        <v>0.36558299999999999</v>
      </c>
      <c r="Z43" s="10">
        <v>0.58037099999999997</v>
      </c>
      <c r="AA43" s="10">
        <v>4.9020000000000001E-2</v>
      </c>
      <c r="AB43" s="16">
        <v>3.9099999999999999E-9</v>
      </c>
      <c r="AC43" s="15">
        <v>1.08E-3</v>
      </c>
      <c r="AD43" s="10">
        <v>0.85360199999999997</v>
      </c>
      <c r="AE43" s="12">
        <v>3</v>
      </c>
      <c r="AF43" s="8">
        <v>1.7233229999999999</v>
      </c>
      <c r="AG43" s="10">
        <v>0.145591</v>
      </c>
      <c r="AH43" s="16">
        <v>3.9000000000000002E-9</v>
      </c>
      <c r="AI43" s="15">
        <v>1.0839999999999999E-3</v>
      </c>
      <c r="AJ43" s="12">
        <v>0.85352499999999998</v>
      </c>
    </row>
    <row r="44" spans="2:36" x14ac:dyDescent="0.25">
      <c r="B44" s="8">
        <v>19</v>
      </c>
      <c r="C44" s="9" t="s">
        <v>53</v>
      </c>
      <c r="D44" s="10">
        <v>44898409</v>
      </c>
      <c r="E44" s="5" t="s">
        <v>133</v>
      </c>
      <c r="F44" s="12" t="s">
        <v>10</v>
      </c>
      <c r="G44" s="8">
        <v>0.66969999999999996</v>
      </c>
      <c r="H44" s="10">
        <v>2.0434523936631099</v>
      </c>
      <c r="I44" s="10">
        <v>0.13948561829335199</v>
      </c>
      <c r="J44" s="13">
        <v>3.0007356206668999E-7</v>
      </c>
      <c r="K44" s="8" t="s">
        <v>27</v>
      </c>
      <c r="L44" s="10" t="s">
        <v>27</v>
      </c>
      <c r="M44" s="10" t="s">
        <v>27</v>
      </c>
      <c r="N44" s="13" t="s">
        <v>27</v>
      </c>
      <c r="O44" s="8">
        <v>0.58440000000000003</v>
      </c>
      <c r="P44" s="10">
        <v>1.375</v>
      </c>
      <c r="Q44" s="10">
        <v>0.1837</v>
      </c>
      <c r="R44" s="13">
        <v>8.3229999999999998E-2</v>
      </c>
      <c r="S44" s="8">
        <v>0.59450000000000003</v>
      </c>
      <c r="T44" s="10">
        <v>1.401</v>
      </c>
      <c r="U44" s="10">
        <v>0.15709999999999999</v>
      </c>
      <c r="V44" s="13">
        <v>3.1800000000000002E-2</v>
      </c>
      <c r="W44" s="14" t="s">
        <v>109</v>
      </c>
      <c r="X44" s="13">
        <f t="shared" si="1"/>
        <v>3.0007356206668999E-7</v>
      </c>
      <c r="Y44" s="8">
        <v>0.61192100000000005</v>
      </c>
      <c r="Z44" s="10">
        <v>1.6358999999999999</v>
      </c>
      <c r="AA44" s="10">
        <v>0.13592399999999999</v>
      </c>
      <c r="AB44" s="16">
        <v>5.8600000000000002E-8</v>
      </c>
      <c r="AC44" s="15">
        <v>0.11015</v>
      </c>
      <c r="AD44" s="10">
        <v>0.54667299999999996</v>
      </c>
      <c r="AE44" s="12">
        <v>3</v>
      </c>
      <c r="AF44" s="8">
        <v>1.6359600000000001</v>
      </c>
      <c r="AG44" s="10">
        <v>0.13594500000000001</v>
      </c>
      <c r="AH44" s="16">
        <v>5.8700000000000003E-8</v>
      </c>
      <c r="AI44" s="15">
        <v>0.110177</v>
      </c>
      <c r="AJ44" s="12">
        <v>0.54662200000000005</v>
      </c>
    </row>
    <row r="45" spans="2:36" x14ac:dyDescent="0.25">
      <c r="B45" s="8">
        <v>19</v>
      </c>
      <c r="C45" s="9" t="s">
        <v>58</v>
      </c>
      <c r="D45" s="10">
        <v>44907187</v>
      </c>
      <c r="E45" s="5" t="s">
        <v>134</v>
      </c>
      <c r="F45" s="12" t="s">
        <v>12</v>
      </c>
      <c r="G45" s="8">
        <v>0.67369999999999997</v>
      </c>
      <c r="H45" s="10">
        <v>2.0270249098627899</v>
      </c>
      <c r="I45" s="10">
        <v>0.14208622933894099</v>
      </c>
      <c r="J45" s="13">
        <v>6.5986131379280196E-7</v>
      </c>
      <c r="K45" s="8" t="s">
        <v>27</v>
      </c>
      <c r="L45" s="10" t="s">
        <v>27</v>
      </c>
      <c r="M45" s="10" t="s">
        <v>27</v>
      </c>
      <c r="N45" s="13" t="s">
        <v>27</v>
      </c>
      <c r="O45" s="8">
        <v>0.57879999999999998</v>
      </c>
      <c r="P45" s="10">
        <v>1.411</v>
      </c>
      <c r="Q45" s="10">
        <v>0.18509999999999999</v>
      </c>
      <c r="R45" s="13">
        <v>6.2869999999999995E-2</v>
      </c>
      <c r="S45" s="8">
        <v>0.59289999999999998</v>
      </c>
      <c r="T45" s="10">
        <v>1.3220000000000001</v>
      </c>
      <c r="U45" s="10">
        <v>0.15440000000000001</v>
      </c>
      <c r="V45" s="13">
        <v>7.0830000000000004E-2</v>
      </c>
      <c r="W45" s="14" t="s">
        <v>109</v>
      </c>
      <c r="X45" s="13">
        <f t="shared" si="1"/>
        <v>6.5986131379280196E-7</v>
      </c>
      <c r="Y45" s="8">
        <v>0.61082700000000001</v>
      </c>
      <c r="Z45" s="10">
        <v>1.6007020000000001</v>
      </c>
      <c r="AA45" s="10">
        <v>0.13348399999999999</v>
      </c>
      <c r="AB45" s="16">
        <v>2.4299999999999999E-7</v>
      </c>
      <c r="AC45" s="15">
        <v>9.2584E-2</v>
      </c>
      <c r="AD45" s="10">
        <v>0.57976799999999995</v>
      </c>
      <c r="AE45" s="12">
        <v>3</v>
      </c>
      <c r="AF45" s="8">
        <v>1.600571</v>
      </c>
      <c r="AG45" s="10">
        <v>0.13344700000000001</v>
      </c>
      <c r="AH45" s="16">
        <v>2.4299999999999999E-7</v>
      </c>
      <c r="AI45" s="15">
        <v>9.2493000000000006E-2</v>
      </c>
      <c r="AJ45" s="12">
        <v>0.57994100000000004</v>
      </c>
    </row>
    <row r="46" spans="2:36" x14ac:dyDescent="0.25">
      <c r="B46" s="8">
        <v>19</v>
      </c>
      <c r="C46" s="9" t="s">
        <v>60</v>
      </c>
      <c r="D46" s="10">
        <v>44908822</v>
      </c>
      <c r="E46" s="5" t="s">
        <v>134</v>
      </c>
      <c r="F46" s="12" t="s">
        <v>7</v>
      </c>
      <c r="G46" s="8">
        <v>0.95230000000000004</v>
      </c>
      <c r="H46" s="10">
        <v>5.3146797931162899</v>
      </c>
      <c r="I46" s="10">
        <v>0.31426082824544699</v>
      </c>
      <c r="J46" s="13">
        <v>1.0632892040277E-7</v>
      </c>
      <c r="K46" s="8" t="s">
        <v>27</v>
      </c>
      <c r="L46" s="10" t="s">
        <v>27</v>
      </c>
      <c r="M46" s="10" t="s">
        <v>27</v>
      </c>
      <c r="N46" s="13" t="s">
        <v>27</v>
      </c>
      <c r="O46" s="8">
        <v>0.9224</v>
      </c>
      <c r="P46" s="10">
        <v>3.157</v>
      </c>
      <c r="Q46" s="10">
        <v>0.51739999999999997</v>
      </c>
      <c r="R46" s="13">
        <v>2.6280000000000001E-2</v>
      </c>
      <c r="S46" s="8">
        <v>0.9214</v>
      </c>
      <c r="T46" s="10">
        <v>1.069</v>
      </c>
      <c r="U46" s="10">
        <v>0.28070000000000001</v>
      </c>
      <c r="V46" s="13">
        <v>0.81340000000000001</v>
      </c>
      <c r="W46" s="14" t="s">
        <v>109</v>
      </c>
      <c r="X46" s="13">
        <f t="shared" si="1"/>
        <v>1.0632892040277E-7</v>
      </c>
      <c r="Y46" s="8">
        <v>0.929786</v>
      </c>
      <c r="Z46" s="10">
        <v>2.2960189999999998</v>
      </c>
      <c r="AA46" s="10">
        <v>0.37074400000000002</v>
      </c>
      <c r="AB46" s="16">
        <v>1.88E-5</v>
      </c>
      <c r="AC46" s="15">
        <v>5.7600000000000001E-4</v>
      </c>
      <c r="AD46" s="10">
        <v>0.86592599999999997</v>
      </c>
      <c r="AE46" s="12">
        <v>3</v>
      </c>
      <c r="AF46" s="8">
        <v>2.294791</v>
      </c>
      <c r="AG46" s="10">
        <v>0.37043199999999998</v>
      </c>
      <c r="AH46" s="16">
        <v>1.8899999999999999E-5</v>
      </c>
      <c r="AI46" s="15">
        <v>5.7300000000000005E-4</v>
      </c>
      <c r="AJ46" s="12">
        <v>0.86602500000000004</v>
      </c>
    </row>
    <row r="47" spans="2:36" x14ac:dyDescent="0.25">
      <c r="B47" s="8">
        <v>19</v>
      </c>
      <c r="C47" s="9" t="s">
        <v>62</v>
      </c>
      <c r="D47" s="10">
        <v>44911194</v>
      </c>
      <c r="E47" s="5" t="s">
        <v>134</v>
      </c>
      <c r="F47" s="12" t="s">
        <v>6</v>
      </c>
      <c r="G47" s="8">
        <v>0.29749999999999999</v>
      </c>
      <c r="H47" s="10">
        <v>0.45834115664893499</v>
      </c>
      <c r="I47" s="10">
        <v>0.13361833356380601</v>
      </c>
      <c r="J47" s="13">
        <v>5.2647226667746302E-9</v>
      </c>
      <c r="K47" s="8" t="s">
        <v>27</v>
      </c>
      <c r="L47" s="10" t="s">
        <v>27</v>
      </c>
      <c r="M47" s="10" t="s">
        <v>27</v>
      </c>
      <c r="N47" s="13" t="s">
        <v>27</v>
      </c>
      <c r="O47" s="8">
        <v>0.38219999999999998</v>
      </c>
      <c r="P47" s="10">
        <v>1.02</v>
      </c>
      <c r="Q47" s="10">
        <v>0.1799</v>
      </c>
      <c r="R47" s="13">
        <v>0.91159999999999997</v>
      </c>
      <c r="S47" s="8">
        <v>0.37269999999999998</v>
      </c>
      <c r="T47" s="10">
        <v>0.92830000000000001</v>
      </c>
      <c r="U47" s="10">
        <v>0.15329999999999999</v>
      </c>
      <c r="V47" s="13">
        <v>0.62780000000000002</v>
      </c>
      <c r="W47" s="14" t="s">
        <v>118</v>
      </c>
      <c r="X47" s="13">
        <f t="shared" si="1"/>
        <v>5.2647226667746302E-9</v>
      </c>
      <c r="Y47" s="8">
        <v>0.35507300000000003</v>
      </c>
      <c r="Z47" s="10">
        <v>0.69965299999999997</v>
      </c>
      <c r="AA47" s="10">
        <v>5.6481000000000003E-2</v>
      </c>
      <c r="AB47" s="16">
        <v>4.8699999999999998E-5</v>
      </c>
      <c r="AC47" s="15">
        <v>1.35E-4</v>
      </c>
      <c r="AD47" s="10">
        <v>0.88775099999999996</v>
      </c>
      <c r="AE47" s="12">
        <v>3</v>
      </c>
      <c r="AF47" s="8">
        <v>1.442979</v>
      </c>
      <c r="AG47" s="10">
        <v>0.11649900000000001</v>
      </c>
      <c r="AH47" s="16">
        <v>3.0499999999999999E-5</v>
      </c>
      <c r="AI47" s="15">
        <v>2.1100000000000001E-4</v>
      </c>
      <c r="AJ47" s="12">
        <v>0.88185199999999997</v>
      </c>
    </row>
    <row r="48" spans="2:36" ht="15.75" thickBot="1" x14ac:dyDescent="0.3">
      <c r="B48" s="18">
        <v>19</v>
      </c>
      <c r="C48" s="19" t="s">
        <v>64</v>
      </c>
      <c r="D48" s="20">
        <v>44913221</v>
      </c>
      <c r="E48" s="21" t="s">
        <v>168</v>
      </c>
      <c r="F48" s="22" t="s">
        <v>10</v>
      </c>
      <c r="G48" s="18">
        <v>0.29659999999999997</v>
      </c>
      <c r="H48" s="20">
        <v>0.461929843764743</v>
      </c>
      <c r="I48" s="20">
        <v>0.13352492295215501</v>
      </c>
      <c r="J48" s="23">
        <v>7.2834227267942798E-9</v>
      </c>
      <c r="K48" s="18" t="s">
        <v>27</v>
      </c>
      <c r="L48" s="20" t="s">
        <v>27</v>
      </c>
      <c r="M48" s="20" t="s">
        <v>27</v>
      </c>
      <c r="N48" s="23" t="s">
        <v>27</v>
      </c>
      <c r="O48" s="18">
        <v>0.38179999999999997</v>
      </c>
      <c r="P48" s="20">
        <v>1.022</v>
      </c>
      <c r="Q48" s="20">
        <v>0.1802</v>
      </c>
      <c r="R48" s="23">
        <v>0.90249999999999997</v>
      </c>
      <c r="S48" s="18">
        <v>0.37069999999999997</v>
      </c>
      <c r="T48" s="20">
        <v>0.89400000000000002</v>
      </c>
      <c r="U48" s="20">
        <v>0.15409999999999999</v>
      </c>
      <c r="V48" s="23">
        <v>0.4672</v>
      </c>
      <c r="W48" s="29" t="s">
        <v>118</v>
      </c>
      <c r="X48" s="23">
        <f t="shared" si="1"/>
        <v>7.2834227267942798E-9</v>
      </c>
      <c r="Y48" s="18">
        <v>0.35382599999999997</v>
      </c>
      <c r="Z48" s="20">
        <v>0.69280200000000003</v>
      </c>
      <c r="AA48" s="20">
        <v>5.6010999999999998E-2</v>
      </c>
      <c r="AB48" s="25">
        <v>3.0899999999999999E-5</v>
      </c>
      <c r="AC48" s="30">
        <v>2.4699999999999999E-4</v>
      </c>
      <c r="AD48" s="20">
        <v>0.87963400000000003</v>
      </c>
      <c r="AE48" s="22">
        <v>3</v>
      </c>
      <c r="AF48" s="18">
        <v>1.4587829999999999</v>
      </c>
      <c r="AG48" s="20">
        <v>0.117969</v>
      </c>
      <c r="AH48" s="25">
        <v>1.8199999999999999E-5</v>
      </c>
      <c r="AI48" s="30">
        <v>4.08E-4</v>
      </c>
      <c r="AJ48" s="22">
        <v>0.87186699999999995</v>
      </c>
    </row>
    <row r="49" spans="23:23" x14ac:dyDescent="0.25">
      <c r="W49" s="27"/>
    </row>
    <row r="50" spans="23:23" x14ac:dyDescent="0.25">
      <c r="W50" s="27"/>
    </row>
    <row r="52" spans="23:23" x14ac:dyDescent="0.25">
      <c r="W52" s="27"/>
    </row>
    <row r="54" spans="23:23" x14ac:dyDescent="0.25">
      <c r="W54" s="27"/>
    </row>
    <row r="59" spans="23:23" x14ac:dyDescent="0.25">
      <c r="W59" s="27"/>
    </row>
    <row r="60" spans="23:23" x14ac:dyDescent="0.25">
      <c r="W60" s="27"/>
    </row>
    <row r="63" spans="23:23" x14ac:dyDescent="0.25">
      <c r="W63" s="27"/>
    </row>
    <row r="64" spans="23:23" x14ac:dyDescent="0.25">
      <c r="W64" s="27"/>
    </row>
    <row r="65" spans="23:23" x14ac:dyDescent="0.25">
      <c r="W65" s="27"/>
    </row>
  </sheetData>
  <mergeCells count="16">
    <mergeCell ref="Y2:AE2"/>
    <mergeCell ref="AF2:AJ2"/>
    <mergeCell ref="B40:F40"/>
    <mergeCell ref="G40:J40"/>
    <mergeCell ref="K40:N40"/>
    <mergeCell ref="O40:R40"/>
    <mergeCell ref="S40:V40"/>
    <mergeCell ref="W40:X40"/>
    <mergeCell ref="Y40:AE40"/>
    <mergeCell ref="AF40:AJ40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12"/>
  <sheetViews>
    <sheetView workbookViewId="0"/>
  </sheetViews>
  <sheetFormatPr defaultRowHeight="15" x14ac:dyDescent="0.25"/>
  <cols>
    <col min="1" max="1" width="14.28515625" style="5" customWidth="1"/>
    <col min="2" max="2" width="4" style="5" bestFit="1" customWidth="1"/>
    <col min="3" max="3" width="9.5703125" style="6" bestFit="1" customWidth="1"/>
    <col min="4" max="4" width="9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9" width="12" style="5" bestFit="1" customWidth="1"/>
    <col min="10" max="10" width="8.28515625" style="52" bestFit="1" customWidth="1"/>
    <col min="11" max="13" width="7" style="5" bestFit="1" customWidth="1"/>
    <col min="14" max="14" width="8.28515625" style="52" bestFit="1" customWidth="1"/>
    <col min="15" max="17" width="7" style="5" bestFit="1" customWidth="1"/>
    <col min="18" max="18" width="8.28515625" style="52" bestFit="1" customWidth="1"/>
    <col min="19" max="21" width="7" style="5" bestFit="1" customWidth="1"/>
    <col min="22" max="22" width="8.28515625" style="52" bestFit="1" customWidth="1"/>
    <col min="23" max="23" width="7" style="7" bestFit="1" customWidth="1"/>
    <col min="24" max="24" width="11.85546875" style="52" bestFit="1" customWidth="1"/>
    <col min="25" max="27" width="9" style="5" bestFit="1" customWidth="1"/>
    <col min="28" max="28" width="8.28515625" style="28" bestFit="1" customWidth="1"/>
    <col min="29" max="29" width="12.85546875" style="28" bestFit="1" customWidth="1"/>
    <col min="30" max="30" width="2.5703125" style="5" bestFit="1" customWidth="1"/>
    <col min="31" max="31" width="7" style="5" bestFit="1" customWidth="1"/>
    <col min="32" max="33" width="9" style="5" bestFit="1" customWidth="1"/>
    <col min="34" max="34" width="8.28515625" style="28" bestFit="1" customWidth="1"/>
    <col min="35" max="35" width="12.85546875" style="28" bestFit="1" customWidth="1"/>
    <col min="36" max="36" width="2.5703125" style="5" bestFit="1" customWidth="1"/>
    <col min="37" max="16384" width="9.140625" style="5"/>
  </cols>
  <sheetData>
    <row r="1" spans="2:36" ht="15.75" thickBot="1" x14ac:dyDescent="0.3"/>
    <row r="2" spans="2:36" ht="15.75" thickBot="1" x14ac:dyDescent="0.3">
      <c r="B2" s="53" t="s">
        <v>151</v>
      </c>
      <c r="C2" s="54"/>
      <c r="D2" s="54"/>
      <c r="E2" s="54"/>
      <c r="F2" s="55"/>
      <c r="G2" s="53" t="s">
        <v>152</v>
      </c>
      <c r="H2" s="54"/>
      <c r="I2" s="54"/>
      <c r="J2" s="55"/>
      <c r="K2" s="53" t="s">
        <v>153</v>
      </c>
      <c r="L2" s="54"/>
      <c r="M2" s="54"/>
      <c r="N2" s="55"/>
      <c r="O2" s="53" t="s">
        <v>154</v>
      </c>
      <c r="P2" s="54"/>
      <c r="Q2" s="54"/>
      <c r="R2" s="55"/>
      <c r="S2" s="53" t="s">
        <v>155</v>
      </c>
      <c r="T2" s="54"/>
      <c r="U2" s="54"/>
      <c r="V2" s="55"/>
      <c r="W2" s="53" t="s">
        <v>156</v>
      </c>
      <c r="X2" s="55"/>
      <c r="Y2" s="53" t="s">
        <v>157</v>
      </c>
      <c r="Z2" s="54"/>
      <c r="AA2" s="54"/>
      <c r="AB2" s="54"/>
      <c r="AC2" s="54"/>
      <c r="AD2" s="54"/>
      <c r="AE2" s="55"/>
      <c r="AF2" s="53" t="s">
        <v>158</v>
      </c>
      <c r="AG2" s="54"/>
      <c r="AH2" s="54"/>
      <c r="AI2" s="54"/>
      <c r="AJ2" s="55"/>
    </row>
    <row r="3" spans="2:36" ht="15.75" thickBot="1" x14ac:dyDescent="0.3">
      <c r="B3" s="2" t="s">
        <v>0</v>
      </c>
      <c r="C3" s="1" t="s">
        <v>1</v>
      </c>
      <c r="D3" s="3" t="s">
        <v>2</v>
      </c>
      <c r="E3" s="3" t="s">
        <v>129</v>
      </c>
      <c r="F3" s="4" t="s">
        <v>159</v>
      </c>
      <c r="G3" s="2" t="s">
        <v>160</v>
      </c>
      <c r="H3" s="3" t="s">
        <v>161</v>
      </c>
      <c r="I3" s="3" t="s">
        <v>162</v>
      </c>
      <c r="J3" s="49" t="s">
        <v>164</v>
      </c>
      <c r="K3" s="2" t="s">
        <v>160</v>
      </c>
      <c r="L3" s="3" t="s">
        <v>161</v>
      </c>
      <c r="M3" s="3" t="s">
        <v>162</v>
      </c>
      <c r="N3" s="49" t="s">
        <v>164</v>
      </c>
      <c r="O3" s="2" t="s">
        <v>160</v>
      </c>
      <c r="P3" s="3" t="s">
        <v>161</v>
      </c>
      <c r="Q3" s="3" t="s">
        <v>162</v>
      </c>
      <c r="R3" s="49" t="s">
        <v>164</v>
      </c>
      <c r="S3" s="2" t="s">
        <v>160</v>
      </c>
      <c r="T3" s="3" t="s">
        <v>161</v>
      </c>
      <c r="U3" s="3" t="s">
        <v>162</v>
      </c>
      <c r="V3" s="49" t="s">
        <v>164</v>
      </c>
      <c r="W3" s="2" t="s">
        <v>104</v>
      </c>
      <c r="X3" s="49" t="s">
        <v>165</v>
      </c>
      <c r="Y3" s="2" t="s">
        <v>160</v>
      </c>
      <c r="Z3" s="3" t="s">
        <v>161</v>
      </c>
      <c r="AA3" s="3" t="s">
        <v>162</v>
      </c>
      <c r="AB3" s="50" t="s">
        <v>164</v>
      </c>
      <c r="AC3" s="51" t="s">
        <v>166</v>
      </c>
      <c r="AD3" s="3" t="s">
        <v>3</v>
      </c>
      <c r="AE3" s="4" t="s">
        <v>4</v>
      </c>
      <c r="AF3" s="2" t="s">
        <v>161</v>
      </c>
      <c r="AG3" s="3" t="s">
        <v>162</v>
      </c>
      <c r="AH3" s="50" t="s">
        <v>164</v>
      </c>
      <c r="AI3" s="51" t="s">
        <v>166</v>
      </c>
      <c r="AJ3" s="4" t="s">
        <v>3</v>
      </c>
    </row>
    <row r="4" spans="2:36" x14ac:dyDescent="0.25">
      <c r="B4" s="8">
        <v>3</v>
      </c>
      <c r="C4" s="9" t="s">
        <v>71</v>
      </c>
      <c r="D4" s="10">
        <v>66855351</v>
      </c>
      <c r="E4" s="11" t="s">
        <v>181</v>
      </c>
      <c r="F4" s="12" t="s">
        <v>7</v>
      </c>
      <c r="G4" s="8">
        <v>0.8891</v>
      </c>
      <c r="H4" s="10">
        <v>0.52618191457531105</v>
      </c>
      <c r="I4" s="10">
        <v>0.19705655327015201</v>
      </c>
      <c r="J4" s="13">
        <v>1.12003873912104E-3</v>
      </c>
      <c r="K4" s="8">
        <v>0.90290000000000004</v>
      </c>
      <c r="L4" s="10">
        <v>0.6724</v>
      </c>
      <c r="M4" s="10">
        <v>0.21429999999999999</v>
      </c>
      <c r="N4" s="13">
        <v>6.3990000000000005E-2</v>
      </c>
      <c r="O4" s="8">
        <v>0.89510000000000001</v>
      </c>
      <c r="P4" s="10">
        <v>0.70589999999999997</v>
      </c>
      <c r="Q4" s="10">
        <v>0.25459999999999999</v>
      </c>
      <c r="R4" s="13">
        <v>0.17130000000000001</v>
      </c>
      <c r="S4" s="8">
        <v>0.90559999999999996</v>
      </c>
      <c r="T4" s="10">
        <v>0.56830000000000003</v>
      </c>
      <c r="U4" s="10">
        <v>0.2082</v>
      </c>
      <c r="V4" s="13">
        <v>6.646E-3</v>
      </c>
      <c r="W4" s="14" t="s">
        <v>105</v>
      </c>
      <c r="X4" s="13">
        <f>MIN(J4,N4,R4,V4)</f>
        <v>1.12003873912104E-3</v>
      </c>
      <c r="Y4" s="8">
        <v>0.89985599999999999</v>
      </c>
      <c r="Z4" s="10">
        <v>0.60250099999999995</v>
      </c>
      <c r="AA4" s="10">
        <v>5.8557999999999999E-2</v>
      </c>
      <c r="AB4" s="16">
        <v>2.6599999999999999E-6</v>
      </c>
      <c r="AC4" s="15">
        <v>0.75287700000000002</v>
      </c>
      <c r="AD4" s="10">
        <v>0</v>
      </c>
      <c r="AE4" s="12">
        <v>4</v>
      </c>
      <c r="AF4" s="8">
        <v>1.659797</v>
      </c>
      <c r="AG4" s="10">
        <v>0.16131100000000001</v>
      </c>
      <c r="AH4" s="16">
        <v>2.65E-6</v>
      </c>
      <c r="AI4" s="15">
        <v>0.75287599999999999</v>
      </c>
      <c r="AJ4" s="12">
        <v>0</v>
      </c>
    </row>
    <row r="5" spans="2:36" x14ac:dyDescent="0.25">
      <c r="B5" s="8">
        <v>19</v>
      </c>
      <c r="C5" s="9" t="s">
        <v>72</v>
      </c>
      <c r="D5" s="10">
        <v>44879709</v>
      </c>
      <c r="E5" s="11" t="s">
        <v>192</v>
      </c>
      <c r="F5" s="12" t="s">
        <v>7</v>
      </c>
      <c r="G5" s="8">
        <v>0.62570000000000003</v>
      </c>
      <c r="H5" s="10">
        <v>1.4677107840674699</v>
      </c>
      <c r="I5" s="10">
        <v>0.119819940134749</v>
      </c>
      <c r="J5" s="13">
        <v>1.3631714727533001E-3</v>
      </c>
      <c r="K5" s="8" t="s">
        <v>27</v>
      </c>
      <c r="L5" s="10" t="s">
        <v>27</v>
      </c>
      <c r="M5" s="10" t="s">
        <v>27</v>
      </c>
      <c r="N5" s="13" t="s">
        <v>27</v>
      </c>
      <c r="O5" s="8">
        <v>0.53390000000000004</v>
      </c>
      <c r="P5" s="10">
        <v>1.5720000000000001</v>
      </c>
      <c r="Q5" s="10">
        <v>0.1832</v>
      </c>
      <c r="R5" s="13">
        <v>1.3520000000000001E-2</v>
      </c>
      <c r="S5" s="8">
        <v>0.5806</v>
      </c>
      <c r="T5" s="10">
        <v>1.4359999999999999</v>
      </c>
      <c r="U5" s="10">
        <v>0.15690000000000001</v>
      </c>
      <c r="V5" s="13">
        <v>2.1000000000000001E-2</v>
      </c>
      <c r="W5" s="14" t="s">
        <v>109</v>
      </c>
      <c r="X5" s="13">
        <f t="shared" ref="X5:X6" si="0">MIN(J5,N5,R5,V5)</f>
        <v>1.3631714727533001E-3</v>
      </c>
      <c r="Y5" s="8">
        <v>0.58128999999999997</v>
      </c>
      <c r="Z5" s="10">
        <v>1.479905</v>
      </c>
      <c r="AA5" s="10">
        <v>0.11521000000000001</v>
      </c>
      <c r="AB5" s="16">
        <v>3.5300000000000001E-6</v>
      </c>
      <c r="AC5" s="15">
        <v>0.92757199999999995</v>
      </c>
      <c r="AD5" s="10">
        <v>0</v>
      </c>
      <c r="AE5" s="12">
        <v>3</v>
      </c>
      <c r="AF5" s="8">
        <v>1.479895</v>
      </c>
      <c r="AG5" s="10">
        <v>0.11523600000000001</v>
      </c>
      <c r="AH5" s="16">
        <v>3.5499999999999999E-6</v>
      </c>
      <c r="AI5" s="15">
        <v>0.927647</v>
      </c>
      <c r="AJ5" s="12">
        <v>0</v>
      </c>
    </row>
    <row r="6" spans="2:36" ht="15.75" thickBot="1" x14ac:dyDescent="0.3">
      <c r="B6" s="18">
        <v>23</v>
      </c>
      <c r="C6" s="19" t="s">
        <v>70</v>
      </c>
      <c r="D6" s="20">
        <v>87181248</v>
      </c>
      <c r="E6" s="21" t="s">
        <v>182</v>
      </c>
      <c r="F6" s="22" t="s">
        <v>7</v>
      </c>
      <c r="G6" s="18">
        <v>0.29880000000000001</v>
      </c>
      <c r="H6" s="20">
        <v>1.5312979766061601</v>
      </c>
      <c r="I6" s="20">
        <v>9.8993510216402097E-2</v>
      </c>
      <c r="J6" s="23">
        <v>1.6737733001439002E-5</v>
      </c>
      <c r="K6" s="18">
        <v>0.28749999999999998</v>
      </c>
      <c r="L6" s="20">
        <v>1.4470000000000001</v>
      </c>
      <c r="M6" s="20">
        <v>0.2082</v>
      </c>
      <c r="N6" s="23">
        <v>7.6100000000000001E-2</v>
      </c>
      <c r="O6" s="18" t="s">
        <v>27</v>
      </c>
      <c r="P6" s="20" t="s">
        <v>27</v>
      </c>
      <c r="Q6" s="20" t="s">
        <v>27</v>
      </c>
      <c r="R6" s="23" t="s">
        <v>27</v>
      </c>
      <c r="S6" s="18">
        <v>0.29980000000000001</v>
      </c>
      <c r="T6" s="20">
        <v>1.351</v>
      </c>
      <c r="U6" s="20">
        <v>0.2177</v>
      </c>
      <c r="V6" s="23">
        <v>0.16689999999999999</v>
      </c>
      <c r="W6" s="29" t="s">
        <v>119</v>
      </c>
      <c r="X6" s="23">
        <f t="shared" si="0"/>
        <v>1.6737733001439002E-5</v>
      </c>
      <c r="Y6" s="18">
        <v>0.29548799999999997</v>
      </c>
      <c r="Z6" s="20">
        <v>1.490488</v>
      </c>
      <c r="AA6" s="20">
        <v>0.113797</v>
      </c>
      <c r="AB6" s="25">
        <v>1.42E-6</v>
      </c>
      <c r="AC6" s="30">
        <v>0.86138000000000003</v>
      </c>
      <c r="AD6" s="20">
        <v>0</v>
      </c>
      <c r="AE6" s="22">
        <v>3</v>
      </c>
      <c r="AF6" s="18">
        <v>1.490489</v>
      </c>
      <c r="AG6" s="20">
        <v>0.11379300000000001</v>
      </c>
      <c r="AH6" s="25">
        <v>1.42E-6</v>
      </c>
      <c r="AI6" s="30">
        <v>0.86139399999999999</v>
      </c>
      <c r="AJ6" s="22">
        <v>0</v>
      </c>
    </row>
    <row r="9" spans="2:36" ht="15.75" thickBot="1" x14ac:dyDescent="0.3"/>
    <row r="10" spans="2:36" ht="15.75" thickBot="1" x14ac:dyDescent="0.3">
      <c r="B10" s="53" t="s">
        <v>163</v>
      </c>
      <c r="C10" s="54"/>
      <c r="D10" s="54"/>
      <c r="E10" s="54"/>
      <c r="F10" s="55"/>
      <c r="G10" s="53" t="s">
        <v>152</v>
      </c>
      <c r="H10" s="54"/>
      <c r="I10" s="54"/>
      <c r="J10" s="55"/>
      <c r="K10" s="53" t="s">
        <v>153</v>
      </c>
      <c r="L10" s="54"/>
      <c r="M10" s="54"/>
      <c r="N10" s="55"/>
      <c r="O10" s="53" t="s">
        <v>154</v>
      </c>
      <c r="P10" s="54"/>
      <c r="Q10" s="54"/>
      <c r="R10" s="55"/>
      <c r="S10" s="53" t="s">
        <v>155</v>
      </c>
      <c r="T10" s="54"/>
      <c r="U10" s="54"/>
      <c r="V10" s="55"/>
      <c r="W10" s="53" t="s">
        <v>156</v>
      </c>
      <c r="X10" s="55"/>
      <c r="Y10" s="53" t="s">
        <v>157</v>
      </c>
      <c r="Z10" s="54"/>
      <c r="AA10" s="54"/>
      <c r="AB10" s="54"/>
      <c r="AC10" s="54"/>
      <c r="AD10" s="54"/>
      <c r="AE10" s="55"/>
      <c r="AF10" s="53" t="s">
        <v>158</v>
      </c>
      <c r="AG10" s="54"/>
      <c r="AH10" s="54"/>
      <c r="AI10" s="54"/>
      <c r="AJ10" s="55"/>
    </row>
    <row r="11" spans="2:36" ht="15.75" thickBot="1" x14ac:dyDescent="0.3">
      <c r="B11" s="2" t="s">
        <v>0</v>
      </c>
      <c r="C11" s="1" t="s">
        <v>1</v>
      </c>
      <c r="D11" s="3" t="s">
        <v>2</v>
      </c>
      <c r="E11" s="3" t="s">
        <v>129</v>
      </c>
      <c r="F11" s="4" t="s">
        <v>159</v>
      </c>
      <c r="G11" s="2" t="s">
        <v>160</v>
      </c>
      <c r="H11" s="3" t="s">
        <v>161</v>
      </c>
      <c r="I11" s="3" t="s">
        <v>162</v>
      </c>
      <c r="J11" s="49" t="s">
        <v>164</v>
      </c>
      <c r="K11" s="2" t="s">
        <v>160</v>
      </c>
      <c r="L11" s="3" t="s">
        <v>161</v>
      </c>
      <c r="M11" s="3" t="s">
        <v>162</v>
      </c>
      <c r="N11" s="49" t="s">
        <v>164</v>
      </c>
      <c r="O11" s="2" t="s">
        <v>160</v>
      </c>
      <c r="P11" s="3" t="s">
        <v>161</v>
      </c>
      <c r="Q11" s="3" t="s">
        <v>162</v>
      </c>
      <c r="R11" s="49" t="s">
        <v>164</v>
      </c>
      <c r="S11" s="2" t="s">
        <v>160</v>
      </c>
      <c r="T11" s="3" t="s">
        <v>161</v>
      </c>
      <c r="U11" s="3" t="s">
        <v>162</v>
      </c>
      <c r="V11" s="49" t="s">
        <v>164</v>
      </c>
      <c r="W11" s="2" t="s">
        <v>104</v>
      </c>
      <c r="X11" s="49" t="s">
        <v>165</v>
      </c>
      <c r="Y11" s="2" t="s">
        <v>160</v>
      </c>
      <c r="Z11" s="3" t="s">
        <v>161</v>
      </c>
      <c r="AA11" s="3" t="s">
        <v>162</v>
      </c>
      <c r="AB11" s="50" t="s">
        <v>164</v>
      </c>
      <c r="AC11" s="51" t="s">
        <v>166</v>
      </c>
      <c r="AD11" s="3" t="s">
        <v>3</v>
      </c>
      <c r="AE11" s="4" t="s">
        <v>4</v>
      </c>
      <c r="AF11" s="2" t="s">
        <v>161</v>
      </c>
      <c r="AG11" s="3" t="s">
        <v>162</v>
      </c>
      <c r="AH11" s="50" t="s">
        <v>164</v>
      </c>
      <c r="AI11" s="51" t="s">
        <v>166</v>
      </c>
      <c r="AJ11" s="4" t="s">
        <v>3</v>
      </c>
    </row>
    <row r="12" spans="2:36" ht="15.75" thickBot="1" x14ac:dyDescent="0.3">
      <c r="B12" s="18">
        <v>19</v>
      </c>
      <c r="C12" s="19" t="s">
        <v>97</v>
      </c>
      <c r="D12" s="20">
        <v>44750911</v>
      </c>
      <c r="E12" s="21" t="s">
        <v>140</v>
      </c>
      <c r="F12" s="22" t="s">
        <v>7</v>
      </c>
      <c r="G12" s="18">
        <v>0.8337</v>
      </c>
      <c r="H12" s="20">
        <v>0.61910288982667505</v>
      </c>
      <c r="I12" s="20">
        <v>0.15643399307481801</v>
      </c>
      <c r="J12" s="23">
        <v>2.17606677269533E-3</v>
      </c>
      <c r="K12" s="18" t="s">
        <v>27</v>
      </c>
      <c r="L12" s="20" t="s">
        <v>27</v>
      </c>
      <c r="M12" s="20" t="s">
        <v>27</v>
      </c>
      <c r="N12" s="23" t="s">
        <v>27</v>
      </c>
      <c r="O12" s="18">
        <v>0.87570000000000003</v>
      </c>
      <c r="P12" s="20">
        <v>0.50319999999999998</v>
      </c>
      <c r="Q12" s="20">
        <v>0.22270000000000001</v>
      </c>
      <c r="R12" s="23">
        <v>2.042E-3</v>
      </c>
      <c r="S12" s="18">
        <v>0.87760000000000005</v>
      </c>
      <c r="T12" s="20">
        <v>0.65580000000000005</v>
      </c>
      <c r="U12" s="20">
        <v>0.19800000000000001</v>
      </c>
      <c r="V12" s="23">
        <v>3.3140000000000003E-2</v>
      </c>
      <c r="W12" s="29" t="s">
        <v>108</v>
      </c>
      <c r="X12" s="23">
        <f>MIN(J12,N12,R12,V12)</f>
        <v>2.042E-3</v>
      </c>
      <c r="Y12" s="18">
        <v>0.86554900000000001</v>
      </c>
      <c r="Z12" s="20">
        <v>0.60000399999999998</v>
      </c>
      <c r="AA12" s="20">
        <v>5.8166000000000002E-2</v>
      </c>
      <c r="AB12" s="25">
        <v>2.0600000000000002E-6</v>
      </c>
      <c r="AC12" s="30">
        <v>0.64865799999999996</v>
      </c>
      <c r="AD12" s="20">
        <v>0</v>
      </c>
      <c r="AE12" s="22">
        <v>3</v>
      </c>
      <c r="AF12" s="18">
        <v>1.666639</v>
      </c>
      <c r="AG12" s="20">
        <v>0.161546</v>
      </c>
      <c r="AH12" s="25">
        <v>2.0499999999999999E-6</v>
      </c>
      <c r="AI12" s="30">
        <v>0.64856100000000005</v>
      </c>
      <c r="AJ12" s="22">
        <v>0</v>
      </c>
    </row>
  </sheetData>
  <mergeCells count="16">
    <mergeCell ref="Y2:AE2"/>
    <mergeCell ref="AF2:AJ2"/>
    <mergeCell ref="B10:F10"/>
    <mergeCell ref="G10:J10"/>
    <mergeCell ref="K10:N10"/>
    <mergeCell ref="O10:R10"/>
    <mergeCell ref="S10:V10"/>
    <mergeCell ref="W10:X10"/>
    <mergeCell ref="Y10:AE10"/>
    <mergeCell ref="AF10:AJ10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37"/>
  <sheetViews>
    <sheetView workbookViewId="0"/>
  </sheetViews>
  <sheetFormatPr defaultRowHeight="15" x14ac:dyDescent="0.25"/>
  <cols>
    <col min="1" max="1" width="15" style="5" customWidth="1"/>
    <col min="2" max="2" width="4" style="5" bestFit="1" customWidth="1"/>
    <col min="3" max="3" width="11.5703125" style="6" bestFit="1" customWidth="1"/>
    <col min="4" max="4" width="10" style="5" bestFit="1" customWidth="1"/>
    <col min="5" max="5" width="25.5703125" style="5" bestFit="1" customWidth="1"/>
    <col min="6" max="6" width="11.85546875" style="5" bestFit="1" customWidth="1"/>
    <col min="7" max="7" width="7" style="5" bestFit="1" customWidth="1"/>
    <col min="8" max="9" width="12" style="5" bestFit="1" customWidth="1"/>
    <col min="10" max="10" width="8.28515625" style="52" bestFit="1" customWidth="1"/>
    <col min="11" max="11" width="7" style="5" bestFit="1" customWidth="1"/>
    <col min="12" max="13" width="12" style="5" bestFit="1" customWidth="1"/>
    <col min="14" max="14" width="8.28515625" style="52" bestFit="1" customWidth="1"/>
    <col min="15" max="17" width="7" style="5" bestFit="1" customWidth="1"/>
    <col min="18" max="18" width="8.28515625" style="52" bestFit="1" customWidth="1"/>
    <col min="19" max="21" width="7" style="5" bestFit="1" customWidth="1"/>
    <col min="22" max="22" width="8.28515625" style="52" bestFit="1" customWidth="1"/>
    <col min="23" max="23" width="7" style="7" bestFit="1" customWidth="1"/>
    <col min="24" max="24" width="11.85546875" style="52" bestFit="1" customWidth="1"/>
    <col min="25" max="27" width="9" style="5" bestFit="1" customWidth="1"/>
    <col min="28" max="28" width="8.28515625" style="28" bestFit="1" customWidth="1"/>
    <col min="29" max="29" width="12.85546875" style="28" bestFit="1" customWidth="1"/>
    <col min="30" max="30" width="9" style="5" bestFit="1" customWidth="1"/>
    <col min="31" max="31" width="7" style="5" bestFit="1" customWidth="1"/>
    <col min="32" max="33" width="9" style="5" bestFit="1" customWidth="1"/>
    <col min="34" max="34" width="8.28515625" style="28" bestFit="1" customWidth="1"/>
    <col min="35" max="35" width="12.85546875" style="28" bestFit="1" customWidth="1"/>
    <col min="36" max="36" width="9" style="5" bestFit="1" customWidth="1"/>
    <col min="37" max="16384" width="9.140625" style="5"/>
  </cols>
  <sheetData>
    <row r="1" spans="2:36" ht="15.75" thickBot="1" x14ac:dyDescent="0.3"/>
    <row r="2" spans="2:36" ht="15.75" thickBot="1" x14ac:dyDescent="0.3">
      <c r="B2" s="53" t="s">
        <v>151</v>
      </c>
      <c r="C2" s="54"/>
      <c r="D2" s="54"/>
      <c r="E2" s="54"/>
      <c r="F2" s="55"/>
      <c r="G2" s="53" t="s">
        <v>152</v>
      </c>
      <c r="H2" s="54"/>
      <c r="I2" s="54"/>
      <c r="J2" s="55"/>
      <c r="K2" s="53" t="s">
        <v>153</v>
      </c>
      <c r="L2" s="54"/>
      <c r="M2" s="54"/>
      <c r="N2" s="55"/>
      <c r="O2" s="53" t="s">
        <v>154</v>
      </c>
      <c r="P2" s="54"/>
      <c r="Q2" s="54"/>
      <c r="R2" s="55"/>
      <c r="S2" s="53" t="s">
        <v>155</v>
      </c>
      <c r="T2" s="54"/>
      <c r="U2" s="54"/>
      <c r="V2" s="55"/>
      <c r="W2" s="53" t="s">
        <v>156</v>
      </c>
      <c r="X2" s="55"/>
      <c r="Y2" s="53" t="s">
        <v>157</v>
      </c>
      <c r="Z2" s="54"/>
      <c r="AA2" s="54"/>
      <c r="AB2" s="54"/>
      <c r="AC2" s="54"/>
      <c r="AD2" s="54"/>
      <c r="AE2" s="55"/>
      <c r="AF2" s="53" t="s">
        <v>158</v>
      </c>
      <c r="AG2" s="54"/>
      <c r="AH2" s="54"/>
      <c r="AI2" s="54"/>
      <c r="AJ2" s="55"/>
    </row>
    <row r="3" spans="2:36" ht="15.75" thickBot="1" x14ac:dyDescent="0.3">
      <c r="B3" s="2" t="s">
        <v>0</v>
      </c>
      <c r="C3" s="1" t="s">
        <v>1</v>
      </c>
      <c r="D3" s="3" t="s">
        <v>2</v>
      </c>
      <c r="E3" s="3" t="s">
        <v>129</v>
      </c>
      <c r="F3" s="4" t="s">
        <v>159</v>
      </c>
      <c r="G3" s="2" t="s">
        <v>160</v>
      </c>
      <c r="H3" s="3" t="s">
        <v>161</v>
      </c>
      <c r="I3" s="3" t="s">
        <v>162</v>
      </c>
      <c r="J3" s="49" t="s">
        <v>164</v>
      </c>
      <c r="K3" s="2" t="s">
        <v>160</v>
      </c>
      <c r="L3" s="3" t="s">
        <v>161</v>
      </c>
      <c r="M3" s="3" t="s">
        <v>162</v>
      </c>
      <c r="N3" s="49" t="s">
        <v>164</v>
      </c>
      <c r="O3" s="2" t="s">
        <v>160</v>
      </c>
      <c r="P3" s="3" t="s">
        <v>161</v>
      </c>
      <c r="Q3" s="3" t="s">
        <v>162</v>
      </c>
      <c r="R3" s="49" t="s">
        <v>164</v>
      </c>
      <c r="S3" s="2" t="s">
        <v>160</v>
      </c>
      <c r="T3" s="3" t="s">
        <v>161</v>
      </c>
      <c r="U3" s="3" t="s">
        <v>162</v>
      </c>
      <c r="V3" s="49" t="s">
        <v>164</v>
      </c>
      <c r="W3" s="2" t="s">
        <v>104</v>
      </c>
      <c r="X3" s="49" t="s">
        <v>165</v>
      </c>
      <c r="Y3" s="2" t="s">
        <v>160</v>
      </c>
      <c r="Z3" s="3" t="s">
        <v>161</v>
      </c>
      <c r="AA3" s="3" t="s">
        <v>162</v>
      </c>
      <c r="AB3" s="50" t="s">
        <v>164</v>
      </c>
      <c r="AC3" s="51" t="s">
        <v>166</v>
      </c>
      <c r="AD3" s="3" t="s">
        <v>3</v>
      </c>
      <c r="AE3" s="4" t="s">
        <v>4</v>
      </c>
      <c r="AF3" s="2" t="s">
        <v>161</v>
      </c>
      <c r="AG3" s="3" t="s">
        <v>162</v>
      </c>
      <c r="AH3" s="50" t="s">
        <v>164</v>
      </c>
      <c r="AI3" s="51" t="s">
        <v>166</v>
      </c>
      <c r="AJ3" s="4" t="s">
        <v>3</v>
      </c>
    </row>
    <row r="4" spans="2:36" x14ac:dyDescent="0.25">
      <c r="B4" s="31">
        <v>1</v>
      </c>
      <c r="C4" s="32" t="s">
        <v>73</v>
      </c>
      <c r="D4" s="33">
        <v>235979265</v>
      </c>
      <c r="E4" s="33" t="s">
        <v>141</v>
      </c>
      <c r="F4" s="34" t="s">
        <v>6</v>
      </c>
      <c r="G4" s="8">
        <v>0.2402</v>
      </c>
      <c r="H4" s="10">
        <v>1.31515975808348</v>
      </c>
      <c r="I4" s="10">
        <v>0.131943714546985</v>
      </c>
      <c r="J4" s="13">
        <v>3.7863822639478101E-2</v>
      </c>
      <c r="K4" s="8">
        <v>0.2319</v>
      </c>
      <c r="L4" s="10">
        <v>1.58655424003009</v>
      </c>
      <c r="M4" s="10">
        <v>0.18169285159271101</v>
      </c>
      <c r="N4" s="13">
        <v>1.10739695139392E-2</v>
      </c>
      <c r="O4" s="8">
        <v>0.2321</v>
      </c>
      <c r="P4" s="10">
        <v>1.6950000000000001</v>
      </c>
      <c r="Q4" s="10">
        <v>0.19919999999999999</v>
      </c>
      <c r="R4" s="13">
        <v>8.0510000000000009E-3</v>
      </c>
      <c r="S4" s="8">
        <v>0.215</v>
      </c>
      <c r="T4" s="10">
        <v>0.60140000000000005</v>
      </c>
      <c r="U4" s="10">
        <v>0.20230000000000001</v>
      </c>
      <c r="V4" s="13">
        <v>1.197E-2</v>
      </c>
      <c r="W4" s="14" t="s">
        <v>120</v>
      </c>
      <c r="X4" s="13">
        <f>MIN(J4,N4,R4,V4)</f>
        <v>8.0510000000000009E-3</v>
      </c>
      <c r="Y4" s="8">
        <v>0.22742499999999999</v>
      </c>
      <c r="Z4" s="10">
        <v>1.2494860000000001</v>
      </c>
      <c r="AA4" s="10">
        <v>9.8179000000000002E-2</v>
      </c>
      <c r="AB4" s="16">
        <v>9.0650000000000001E-3</v>
      </c>
      <c r="AC4" s="15">
        <v>6.1899999999999998E-4</v>
      </c>
      <c r="AD4" s="10">
        <v>0.82638299999999998</v>
      </c>
      <c r="AE4" s="12">
        <v>4</v>
      </c>
      <c r="AF4" s="8">
        <v>1.4971950000000001</v>
      </c>
      <c r="AG4" s="10">
        <v>0.117631</v>
      </c>
      <c r="AH4" s="16">
        <v>2.2800000000000002E-6</v>
      </c>
      <c r="AI4" s="15">
        <v>0.63159299999999996</v>
      </c>
      <c r="AJ4" s="12">
        <v>0</v>
      </c>
    </row>
    <row r="5" spans="2:36" x14ac:dyDescent="0.25">
      <c r="B5" s="8">
        <v>2</v>
      </c>
      <c r="C5" s="9" t="s">
        <v>74</v>
      </c>
      <c r="D5" s="10">
        <v>152588322</v>
      </c>
      <c r="E5" s="10" t="s">
        <v>142</v>
      </c>
      <c r="F5" s="12" t="s">
        <v>7</v>
      </c>
      <c r="G5" s="8">
        <v>0.69289999999999996</v>
      </c>
      <c r="H5" s="10">
        <v>1.28502627128752</v>
      </c>
      <c r="I5" s="10">
        <v>0.122969534464623</v>
      </c>
      <c r="J5" s="13">
        <v>4.1414100996775401E-2</v>
      </c>
      <c r="K5" s="8">
        <v>0.6452</v>
      </c>
      <c r="L5" s="10">
        <v>1.7696651557354799</v>
      </c>
      <c r="M5" s="10">
        <v>0.18549387795432101</v>
      </c>
      <c r="N5" s="13">
        <v>2.0899817724672602E-3</v>
      </c>
      <c r="O5" s="8" t="s">
        <v>27</v>
      </c>
      <c r="P5" s="10" t="s">
        <v>27</v>
      </c>
      <c r="Q5" s="10" t="s">
        <v>27</v>
      </c>
      <c r="R5" s="13" t="s">
        <v>27</v>
      </c>
      <c r="S5" s="8">
        <v>0.66210000000000002</v>
      </c>
      <c r="T5" s="10">
        <v>0.7147</v>
      </c>
      <c r="U5" s="10">
        <v>0.15090000000000001</v>
      </c>
      <c r="V5" s="13">
        <v>2.6040000000000001E-2</v>
      </c>
      <c r="W5" s="14" t="s">
        <v>121</v>
      </c>
      <c r="X5" s="13">
        <f t="shared" ref="X5:X27" si="0">MIN(J5,N5,R5,V5)</f>
        <v>2.0899817724672602E-3</v>
      </c>
      <c r="Y5" s="8">
        <v>0.66366700000000001</v>
      </c>
      <c r="Z5" s="10">
        <v>1.1416200000000001</v>
      </c>
      <c r="AA5" s="10">
        <v>8.9179999999999995E-2</v>
      </c>
      <c r="AB5" s="16">
        <v>0.118251</v>
      </c>
      <c r="AC5" s="15">
        <v>3.1300000000000002E-4</v>
      </c>
      <c r="AD5" s="10">
        <v>0.87609700000000001</v>
      </c>
      <c r="AE5" s="12">
        <v>3</v>
      </c>
      <c r="AF5" s="8">
        <v>1.4112960000000001</v>
      </c>
      <c r="AG5" s="10">
        <v>0.11024399999999999</v>
      </c>
      <c r="AH5" s="16">
        <v>4.8900000000000003E-5</v>
      </c>
      <c r="AI5" s="15">
        <v>0.35480600000000001</v>
      </c>
      <c r="AJ5" s="12">
        <v>3.492E-2</v>
      </c>
    </row>
    <row r="6" spans="2:36" x14ac:dyDescent="0.25">
      <c r="B6" s="8">
        <v>3</v>
      </c>
      <c r="C6" s="9" t="s">
        <v>75</v>
      </c>
      <c r="D6" s="10">
        <v>192791273</v>
      </c>
      <c r="E6" s="10" t="s">
        <v>183</v>
      </c>
      <c r="F6" s="12" t="s">
        <v>10</v>
      </c>
      <c r="G6" s="8">
        <v>0.83750000000000002</v>
      </c>
      <c r="H6" s="10">
        <v>0.72858227345312898</v>
      </c>
      <c r="I6" s="10">
        <v>0.15366410193755101</v>
      </c>
      <c r="J6" s="13">
        <v>3.93322228937368E-2</v>
      </c>
      <c r="K6" s="8" t="s">
        <v>27</v>
      </c>
      <c r="L6" s="10" t="s">
        <v>27</v>
      </c>
      <c r="M6" s="10" t="s">
        <v>27</v>
      </c>
      <c r="N6" s="13" t="s">
        <v>27</v>
      </c>
      <c r="O6" s="8">
        <v>0.85880000000000001</v>
      </c>
      <c r="P6" s="10">
        <v>2.145</v>
      </c>
      <c r="Q6" s="10">
        <v>0.32800000000000001</v>
      </c>
      <c r="R6" s="13">
        <v>1.9990000000000001E-2</v>
      </c>
      <c r="S6" s="8">
        <v>0.82799999999999996</v>
      </c>
      <c r="T6" s="10">
        <v>0.62590000000000001</v>
      </c>
      <c r="U6" s="10">
        <v>0.17810000000000001</v>
      </c>
      <c r="V6" s="13">
        <v>8.5229999999999993E-3</v>
      </c>
      <c r="W6" s="14" t="s">
        <v>118</v>
      </c>
      <c r="X6" s="13">
        <f t="shared" si="0"/>
        <v>8.5229999999999993E-3</v>
      </c>
      <c r="Y6" s="8">
        <v>0.83789599999999997</v>
      </c>
      <c r="Z6" s="10">
        <v>0.77614300000000003</v>
      </c>
      <c r="AA6" s="10">
        <v>7.6591000000000006E-2</v>
      </c>
      <c r="AB6" s="16">
        <v>2.0865999999999999E-2</v>
      </c>
      <c r="AC6" s="15">
        <v>3.6280000000000001E-3</v>
      </c>
      <c r="AD6" s="10">
        <v>0.82203700000000002</v>
      </c>
      <c r="AE6" s="12">
        <v>3</v>
      </c>
      <c r="AF6" s="8">
        <v>1.5282709999999999</v>
      </c>
      <c r="AG6" s="10">
        <v>0.15079400000000001</v>
      </c>
      <c r="AH6" s="16">
        <v>1.11E-4</v>
      </c>
      <c r="AI6" s="15">
        <v>0.44493199999999999</v>
      </c>
      <c r="AJ6" s="12">
        <v>0</v>
      </c>
    </row>
    <row r="7" spans="2:36" x14ac:dyDescent="0.25">
      <c r="B7" s="8">
        <v>3</v>
      </c>
      <c r="C7" s="9" t="s">
        <v>76</v>
      </c>
      <c r="D7" s="10">
        <v>195749214</v>
      </c>
      <c r="E7" s="10" t="s">
        <v>143</v>
      </c>
      <c r="F7" s="12" t="s">
        <v>10</v>
      </c>
      <c r="G7" s="8">
        <v>0.16350000000000001</v>
      </c>
      <c r="H7" s="10">
        <v>0.69667412169605203</v>
      </c>
      <c r="I7" s="10">
        <v>0.15606654805952</v>
      </c>
      <c r="J7" s="13">
        <v>2.05626784763237E-2</v>
      </c>
      <c r="K7" s="8">
        <v>0.14299999999999999</v>
      </c>
      <c r="L7" s="10">
        <v>1.5954280219969601</v>
      </c>
      <c r="M7" s="10">
        <v>0.21514211067943201</v>
      </c>
      <c r="N7" s="13">
        <v>2.9907102170277401E-2</v>
      </c>
      <c r="O7" s="8" t="s">
        <v>27</v>
      </c>
      <c r="P7" s="10" t="s">
        <v>27</v>
      </c>
      <c r="Q7" s="10" t="s">
        <v>27</v>
      </c>
      <c r="R7" s="13" t="s">
        <v>27</v>
      </c>
      <c r="S7" s="8">
        <v>0.1578</v>
      </c>
      <c r="T7" s="10">
        <v>0.62090000000000001</v>
      </c>
      <c r="U7" s="10">
        <v>0.2366</v>
      </c>
      <c r="V7" s="13">
        <v>4.394E-2</v>
      </c>
      <c r="W7" s="14" t="s">
        <v>122</v>
      </c>
      <c r="X7" s="13">
        <f t="shared" si="0"/>
        <v>2.05626784763237E-2</v>
      </c>
      <c r="Y7" s="8">
        <v>0.15421899999999999</v>
      </c>
      <c r="Z7" s="10">
        <v>0.84817100000000001</v>
      </c>
      <c r="AA7" s="10">
        <v>8.4908999999999998E-2</v>
      </c>
      <c r="AB7" s="16">
        <v>0.13947699999999999</v>
      </c>
      <c r="AC7" s="15">
        <v>2.539E-3</v>
      </c>
      <c r="AD7" s="10">
        <v>0.83266200000000001</v>
      </c>
      <c r="AE7" s="12">
        <v>3</v>
      </c>
      <c r="AF7" s="8">
        <v>1.5148889999999999</v>
      </c>
      <c r="AG7" s="10">
        <v>0.15165300000000001</v>
      </c>
      <c r="AH7" s="16">
        <v>1.95E-4</v>
      </c>
      <c r="AI7" s="15">
        <v>0.885023</v>
      </c>
      <c r="AJ7" s="12">
        <v>0</v>
      </c>
    </row>
    <row r="8" spans="2:36" x14ac:dyDescent="0.25">
      <c r="B8" s="8">
        <v>4</v>
      </c>
      <c r="C8" s="9" t="s">
        <v>77</v>
      </c>
      <c r="D8" s="10">
        <v>56231785</v>
      </c>
      <c r="E8" s="10" t="s">
        <v>144</v>
      </c>
      <c r="F8" s="12" t="s">
        <v>10</v>
      </c>
      <c r="G8" s="8">
        <v>0.75700000000000001</v>
      </c>
      <c r="H8" s="10">
        <v>1.31516954191366</v>
      </c>
      <c r="I8" s="10">
        <v>0.13579531435122599</v>
      </c>
      <c r="J8" s="13">
        <v>4.3644482036050598E-2</v>
      </c>
      <c r="K8" s="8" t="s">
        <v>27</v>
      </c>
      <c r="L8" s="10" t="s">
        <v>27</v>
      </c>
      <c r="M8" s="10" t="s">
        <v>27</v>
      </c>
      <c r="N8" s="13" t="s">
        <v>27</v>
      </c>
      <c r="O8" s="8">
        <v>0.76990000000000003</v>
      </c>
      <c r="P8" s="10">
        <v>1.639</v>
      </c>
      <c r="Q8" s="10">
        <v>0.2397</v>
      </c>
      <c r="R8" s="13">
        <v>3.9230000000000001E-2</v>
      </c>
      <c r="S8" s="8">
        <v>0.75919999999999999</v>
      </c>
      <c r="T8" s="10">
        <v>0.6885</v>
      </c>
      <c r="U8" s="10">
        <v>0.1593</v>
      </c>
      <c r="V8" s="13">
        <v>1.917E-2</v>
      </c>
      <c r="W8" s="14" t="s">
        <v>117</v>
      </c>
      <c r="X8" s="13">
        <f t="shared" si="0"/>
        <v>1.917E-2</v>
      </c>
      <c r="Y8" s="8">
        <v>0.76118699999999995</v>
      </c>
      <c r="Z8" s="10">
        <v>1.0822160000000001</v>
      </c>
      <c r="AA8" s="10">
        <v>9.3714000000000006E-2</v>
      </c>
      <c r="AB8" s="16">
        <v>0.40507700000000002</v>
      </c>
      <c r="AC8" s="15">
        <v>1.4159999999999999E-3</v>
      </c>
      <c r="AD8" s="10">
        <v>0.847553</v>
      </c>
      <c r="AE8" s="12">
        <v>3</v>
      </c>
      <c r="AF8" s="8">
        <v>1.4101520000000001</v>
      </c>
      <c r="AG8" s="10">
        <v>0.122113</v>
      </c>
      <c r="AH8" s="16">
        <v>2.9500000000000001E-4</v>
      </c>
      <c r="AI8" s="15">
        <v>0.70761399999999997</v>
      </c>
      <c r="AJ8" s="12">
        <v>0</v>
      </c>
    </row>
    <row r="9" spans="2:36" x14ac:dyDescent="0.25">
      <c r="B9" s="8">
        <v>4</v>
      </c>
      <c r="C9" s="9" t="s">
        <v>78</v>
      </c>
      <c r="D9" s="10">
        <v>56238939</v>
      </c>
      <c r="E9" s="10" t="s">
        <v>144</v>
      </c>
      <c r="F9" s="12" t="s">
        <v>10</v>
      </c>
      <c r="G9" s="8">
        <v>0.75729999999999997</v>
      </c>
      <c r="H9" s="10">
        <v>1.3104583815866</v>
      </c>
      <c r="I9" s="10">
        <v>0.13585213806496901</v>
      </c>
      <c r="J9" s="13">
        <v>4.6565617260782399E-2</v>
      </c>
      <c r="K9" s="8" t="s">
        <v>27</v>
      </c>
      <c r="L9" s="10" t="s">
        <v>27</v>
      </c>
      <c r="M9" s="10" t="s">
        <v>27</v>
      </c>
      <c r="N9" s="13" t="s">
        <v>27</v>
      </c>
      <c r="O9" s="8">
        <v>0.76870000000000005</v>
      </c>
      <c r="P9" s="10">
        <v>1.667</v>
      </c>
      <c r="Q9" s="10">
        <v>0.24110000000000001</v>
      </c>
      <c r="R9" s="13">
        <v>3.4029999999999998E-2</v>
      </c>
      <c r="S9" s="8">
        <v>0.76100000000000001</v>
      </c>
      <c r="T9" s="10">
        <v>0.69940000000000002</v>
      </c>
      <c r="U9" s="10">
        <v>0.1603</v>
      </c>
      <c r="V9" s="13">
        <v>2.5700000000000001E-2</v>
      </c>
      <c r="W9" s="14" t="s">
        <v>117</v>
      </c>
      <c r="X9" s="13">
        <f t="shared" si="0"/>
        <v>2.5700000000000001E-2</v>
      </c>
      <c r="Y9" s="8">
        <v>0.76187199999999999</v>
      </c>
      <c r="Z9" s="10">
        <v>1.090211</v>
      </c>
      <c r="AA9" s="10">
        <v>9.4704999999999998E-2</v>
      </c>
      <c r="AB9" s="16">
        <v>0.36440400000000001</v>
      </c>
      <c r="AC9" s="15">
        <v>1.8370000000000001E-3</v>
      </c>
      <c r="AD9" s="10">
        <v>0.84126699999999999</v>
      </c>
      <c r="AE9" s="12">
        <v>3</v>
      </c>
      <c r="AF9" s="8">
        <v>1.403065</v>
      </c>
      <c r="AG9" s="10">
        <v>0.121867</v>
      </c>
      <c r="AH9" s="16">
        <v>3.7800000000000003E-4</v>
      </c>
      <c r="AI9" s="15">
        <v>0.67786999999999997</v>
      </c>
      <c r="AJ9" s="12">
        <v>0</v>
      </c>
    </row>
    <row r="10" spans="2:36" x14ac:dyDescent="0.25">
      <c r="B10" s="8">
        <v>5</v>
      </c>
      <c r="C10" s="9" t="s">
        <v>79</v>
      </c>
      <c r="D10" s="10">
        <v>178327579</v>
      </c>
      <c r="E10" s="10" t="s">
        <v>102</v>
      </c>
      <c r="F10" s="12" t="s">
        <v>12</v>
      </c>
      <c r="G10" s="8">
        <v>0.21929999999999999</v>
      </c>
      <c r="H10" s="10">
        <v>1.4290430560454299</v>
      </c>
      <c r="I10" s="10">
        <v>0.14113869569974399</v>
      </c>
      <c r="J10" s="13">
        <v>1.14237402501839E-2</v>
      </c>
      <c r="K10" s="8" t="s">
        <v>27</v>
      </c>
      <c r="L10" s="10" t="s">
        <v>27</v>
      </c>
      <c r="M10" s="10" t="s">
        <v>27</v>
      </c>
      <c r="N10" s="13" t="s">
        <v>27</v>
      </c>
      <c r="O10" s="8">
        <v>0.20119999999999999</v>
      </c>
      <c r="P10" s="10">
        <v>1.6839999999999999</v>
      </c>
      <c r="Q10" s="10">
        <v>0.2024</v>
      </c>
      <c r="R10" s="13">
        <v>0.01</v>
      </c>
      <c r="S10" s="8">
        <v>0.22090000000000001</v>
      </c>
      <c r="T10" s="10">
        <v>1.494</v>
      </c>
      <c r="U10" s="10">
        <v>0.1673</v>
      </c>
      <c r="V10" s="13">
        <v>1.6420000000000001E-2</v>
      </c>
      <c r="W10" s="14" t="s">
        <v>109</v>
      </c>
      <c r="X10" s="13">
        <f t="shared" si="0"/>
        <v>0.01</v>
      </c>
      <c r="Y10" s="8">
        <v>0.21574099999999999</v>
      </c>
      <c r="Z10" s="10">
        <v>1.5034650000000001</v>
      </c>
      <c r="AA10" s="10">
        <v>0.130578</v>
      </c>
      <c r="AB10" s="16">
        <v>1.8700000000000001E-5</v>
      </c>
      <c r="AC10" s="15">
        <v>0.80037599999999998</v>
      </c>
      <c r="AD10" s="10">
        <v>0</v>
      </c>
      <c r="AE10" s="12">
        <v>3</v>
      </c>
      <c r="AF10" s="8">
        <v>1.503382</v>
      </c>
      <c r="AG10" s="10">
        <v>0.13056200000000001</v>
      </c>
      <c r="AH10" s="16">
        <v>1.8700000000000001E-5</v>
      </c>
      <c r="AI10" s="15">
        <v>0.80062199999999994</v>
      </c>
      <c r="AJ10" s="12">
        <v>0</v>
      </c>
    </row>
    <row r="11" spans="2:36" x14ac:dyDescent="0.25">
      <c r="B11" s="8">
        <v>6</v>
      </c>
      <c r="C11" s="9" t="s">
        <v>80</v>
      </c>
      <c r="D11" s="10">
        <v>14925778</v>
      </c>
      <c r="E11" s="10" t="s">
        <v>184</v>
      </c>
      <c r="F11" s="12" t="s">
        <v>6</v>
      </c>
      <c r="G11" s="8">
        <v>0.77990000000000004</v>
      </c>
      <c r="H11" s="10">
        <v>0.75710911949608595</v>
      </c>
      <c r="I11" s="10">
        <v>0.13998346503345299</v>
      </c>
      <c r="J11" s="13">
        <v>4.6842700874876603E-2</v>
      </c>
      <c r="K11" s="8" t="s">
        <v>27</v>
      </c>
      <c r="L11" s="10" t="s">
        <v>27</v>
      </c>
      <c r="M11" s="10" t="s">
        <v>27</v>
      </c>
      <c r="N11" s="13" t="s">
        <v>27</v>
      </c>
      <c r="O11" s="8">
        <v>0.80030000000000001</v>
      </c>
      <c r="P11" s="10">
        <v>1.659</v>
      </c>
      <c r="Q11" s="10">
        <v>0.25380000000000003</v>
      </c>
      <c r="R11" s="13">
        <v>4.607E-2</v>
      </c>
      <c r="S11" s="8">
        <v>0.79620000000000002</v>
      </c>
      <c r="T11" s="10">
        <v>1.8160000000000001</v>
      </c>
      <c r="U11" s="10">
        <v>0.22070000000000001</v>
      </c>
      <c r="V11" s="13">
        <v>6.8599999999999998E-3</v>
      </c>
      <c r="W11" s="14" t="s">
        <v>123</v>
      </c>
      <c r="X11" s="13">
        <f t="shared" si="0"/>
        <v>6.8599999999999998E-3</v>
      </c>
      <c r="Y11" s="8">
        <v>0.79288400000000003</v>
      </c>
      <c r="Z11" s="10">
        <v>1.070109</v>
      </c>
      <c r="AA11" s="10">
        <v>0.103435</v>
      </c>
      <c r="AB11" s="16">
        <v>0.52720699999999998</v>
      </c>
      <c r="AC11" s="15">
        <v>6.0099999999999997E-4</v>
      </c>
      <c r="AD11" s="10">
        <v>0.86516099999999996</v>
      </c>
      <c r="AE11" s="12">
        <v>3</v>
      </c>
      <c r="AF11" s="8">
        <v>1.4828129999999999</v>
      </c>
      <c r="AG11" s="10">
        <v>0.143316</v>
      </c>
      <c r="AH11" s="16">
        <v>2.3800000000000001E-4</v>
      </c>
      <c r="AI11" s="15">
        <v>0.42267300000000002</v>
      </c>
      <c r="AJ11" s="12">
        <v>0</v>
      </c>
    </row>
    <row r="12" spans="2:36" x14ac:dyDescent="0.25">
      <c r="B12" s="8">
        <v>6</v>
      </c>
      <c r="C12" s="9" t="s">
        <v>81</v>
      </c>
      <c r="D12" s="10">
        <v>14930311</v>
      </c>
      <c r="E12" s="10" t="s">
        <v>184</v>
      </c>
      <c r="F12" s="12" t="s">
        <v>6</v>
      </c>
      <c r="G12" s="8">
        <v>0.77990000000000004</v>
      </c>
      <c r="H12" s="10">
        <v>0.75710911949608595</v>
      </c>
      <c r="I12" s="10">
        <v>0.13998346503345299</v>
      </c>
      <c r="J12" s="13">
        <v>4.6842700874876603E-2</v>
      </c>
      <c r="K12" s="8" t="s">
        <v>27</v>
      </c>
      <c r="L12" s="10" t="s">
        <v>27</v>
      </c>
      <c r="M12" s="10" t="s">
        <v>27</v>
      </c>
      <c r="N12" s="13" t="s">
        <v>27</v>
      </c>
      <c r="O12" s="8">
        <v>0.79990000000000006</v>
      </c>
      <c r="P12" s="10">
        <v>1.663</v>
      </c>
      <c r="Q12" s="10">
        <v>0.25380000000000003</v>
      </c>
      <c r="R12" s="13">
        <v>4.5019999999999998E-2</v>
      </c>
      <c r="S12" s="8">
        <v>0.79630000000000001</v>
      </c>
      <c r="T12" s="10">
        <v>1.819</v>
      </c>
      <c r="U12" s="10">
        <v>0.221</v>
      </c>
      <c r="V12" s="13">
        <v>6.7939999999999997E-3</v>
      </c>
      <c r="W12" s="14" t="s">
        <v>123</v>
      </c>
      <c r="X12" s="13">
        <f t="shared" si="0"/>
        <v>6.7939999999999997E-3</v>
      </c>
      <c r="Y12" s="8">
        <v>0.79283800000000004</v>
      </c>
      <c r="Z12" s="10">
        <v>1.070346</v>
      </c>
      <c r="AA12" s="10">
        <v>0.10351299999999999</v>
      </c>
      <c r="AB12" s="16">
        <v>0.52610000000000001</v>
      </c>
      <c r="AC12" s="15">
        <v>5.8900000000000001E-4</v>
      </c>
      <c r="AD12" s="10">
        <v>0.86554299999999995</v>
      </c>
      <c r="AE12" s="12">
        <v>3</v>
      </c>
      <c r="AF12" s="8">
        <v>1.483832</v>
      </c>
      <c r="AG12" s="10">
        <v>0.143456</v>
      </c>
      <c r="AH12" s="16">
        <v>2.34E-4</v>
      </c>
      <c r="AI12" s="15">
        <v>0.41848800000000003</v>
      </c>
      <c r="AJ12" s="12">
        <v>0</v>
      </c>
    </row>
    <row r="13" spans="2:36" x14ac:dyDescent="0.25">
      <c r="B13" s="8">
        <v>6</v>
      </c>
      <c r="C13" s="9" t="s">
        <v>82</v>
      </c>
      <c r="D13" s="10">
        <v>31927315</v>
      </c>
      <c r="E13" s="10" t="s">
        <v>145</v>
      </c>
      <c r="F13" s="12" t="s">
        <v>10</v>
      </c>
      <c r="G13" s="8">
        <v>0.99129999999999996</v>
      </c>
      <c r="H13" s="10">
        <v>4.0015632549469897</v>
      </c>
      <c r="I13" s="10">
        <v>0.61456487925064496</v>
      </c>
      <c r="J13" s="13">
        <v>2.40475358300789E-2</v>
      </c>
      <c r="K13" s="8">
        <v>0.99050000000000005</v>
      </c>
      <c r="L13" s="10">
        <v>0.200637119229683</v>
      </c>
      <c r="M13" s="10">
        <v>0.55269157347266595</v>
      </c>
      <c r="N13" s="13">
        <v>3.6579436845301499E-3</v>
      </c>
      <c r="O13" s="8" t="s">
        <v>27</v>
      </c>
      <c r="P13" s="10" t="s">
        <v>27</v>
      </c>
      <c r="Q13" s="10" t="s">
        <v>27</v>
      </c>
      <c r="R13" s="13" t="s">
        <v>27</v>
      </c>
      <c r="S13" s="8">
        <v>0.98950000000000005</v>
      </c>
      <c r="T13" s="10">
        <v>0.31280000000000002</v>
      </c>
      <c r="U13" s="10">
        <v>0.49619999999999997</v>
      </c>
      <c r="V13" s="13">
        <v>1.9189999999999999E-2</v>
      </c>
      <c r="W13" s="14" t="s">
        <v>124</v>
      </c>
      <c r="X13" s="13">
        <f t="shared" si="0"/>
        <v>3.6579436845301499E-3</v>
      </c>
      <c r="Y13" s="8">
        <v>0.99024900000000005</v>
      </c>
      <c r="Z13" s="10">
        <v>0.53158700000000003</v>
      </c>
      <c r="AA13" s="10">
        <v>0.125359</v>
      </c>
      <c r="AB13" s="16">
        <v>4.5879000000000003E-2</v>
      </c>
      <c r="AC13" s="15">
        <v>5.4199999999999995E-4</v>
      </c>
      <c r="AD13" s="10">
        <v>0.867012</v>
      </c>
      <c r="AE13" s="12">
        <v>3</v>
      </c>
      <c r="AF13" s="8">
        <v>3.9249529999999999</v>
      </c>
      <c r="AG13" s="10">
        <v>0.92564400000000002</v>
      </c>
      <c r="AH13" s="16">
        <v>1.5800000000000001E-5</v>
      </c>
      <c r="AI13" s="15">
        <v>0.83577699999999999</v>
      </c>
      <c r="AJ13" s="12">
        <v>0</v>
      </c>
    </row>
    <row r="14" spans="2:36" x14ac:dyDescent="0.25">
      <c r="B14" s="8">
        <v>8</v>
      </c>
      <c r="C14" s="9" t="s">
        <v>83</v>
      </c>
      <c r="D14" s="10">
        <v>24250416</v>
      </c>
      <c r="E14" s="10" t="s">
        <v>185</v>
      </c>
      <c r="F14" s="12" t="s">
        <v>12</v>
      </c>
      <c r="G14" s="8">
        <v>0.9889</v>
      </c>
      <c r="H14" s="10">
        <v>3.7744256709471098</v>
      </c>
      <c r="I14" s="10">
        <v>0.56575106245360995</v>
      </c>
      <c r="J14" s="13">
        <v>1.8886640182594699E-2</v>
      </c>
      <c r="K14" s="8" t="s">
        <v>27</v>
      </c>
      <c r="L14" s="10" t="s">
        <v>27</v>
      </c>
      <c r="M14" s="10" t="s">
        <v>27</v>
      </c>
      <c r="N14" s="13" t="s">
        <v>27</v>
      </c>
      <c r="O14" s="8">
        <v>0.98519999999999996</v>
      </c>
      <c r="P14" s="10">
        <v>0.23769999999999999</v>
      </c>
      <c r="Q14" s="10">
        <v>0.47670000000000001</v>
      </c>
      <c r="R14" s="13">
        <v>2.5790000000000001E-3</v>
      </c>
      <c r="S14" s="8">
        <v>0.9869</v>
      </c>
      <c r="T14" s="10">
        <v>0.34160000000000001</v>
      </c>
      <c r="U14" s="10">
        <v>0.41170000000000001</v>
      </c>
      <c r="V14" s="13">
        <v>9.0919999999999994E-3</v>
      </c>
      <c r="W14" s="14" t="s">
        <v>125</v>
      </c>
      <c r="X14" s="13">
        <f t="shared" si="0"/>
        <v>2.5790000000000001E-3</v>
      </c>
      <c r="Y14" s="8">
        <v>0.98702000000000001</v>
      </c>
      <c r="Z14" s="10">
        <v>0.53054199999999996</v>
      </c>
      <c r="AA14" s="10">
        <v>0.112149</v>
      </c>
      <c r="AB14" s="16">
        <v>2.0240999999999999E-2</v>
      </c>
      <c r="AC14" s="15">
        <v>3.3399999999999999E-4</v>
      </c>
      <c r="AD14" s="10">
        <v>0.87506499999999998</v>
      </c>
      <c r="AE14" s="12">
        <v>3</v>
      </c>
      <c r="AF14" s="8">
        <v>3.497779</v>
      </c>
      <c r="AG14" s="10">
        <v>0.73934200000000005</v>
      </c>
      <c r="AH14" s="16">
        <v>4.5499999999999996E-6</v>
      </c>
      <c r="AI14" s="15">
        <v>0.83733999999999997</v>
      </c>
      <c r="AJ14" s="12">
        <v>0</v>
      </c>
    </row>
    <row r="15" spans="2:36" x14ac:dyDescent="0.25">
      <c r="B15" s="8">
        <v>9</v>
      </c>
      <c r="C15" s="9" t="s">
        <v>84</v>
      </c>
      <c r="D15" s="10">
        <v>18909599</v>
      </c>
      <c r="E15" s="10" t="s">
        <v>146</v>
      </c>
      <c r="F15" s="12" t="s">
        <v>12</v>
      </c>
      <c r="G15" s="8">
        <v>0.95540000000000003</v>
      </c>
      <c r="H15" s="10">
        <v>1.90775501565512</v>
      </c>
      <c r="I15" s="10">
        <v>0.28617406575145798</v>
      </c>
      <c r="J15" s="13">
        <v>2.40010230220488E-2</v>
      </c>
      <c r="K15" s="8" t="s">
        <v>27</v>
      </c>
      <c r="L15" s="10" t="s">
        <v>27</v>
      </c>
      <c r="M15" s="10" t="s">
        <v>27</v>
      </c>
      <c r="N15" s="13" t="s">
        <v>27</v>
      </c>
      <c r="O15" s="8">
        <v>0.94930000000000003</v>
      </c>
      <c r="P15" s="10">
        <v>0.45629999999999998</v>
      </c>
      <c r="Q15" s="10">
        <v>0.30330000000000001</v>
      </c>
      <c r="R15" s="13">
        <v>9.6699999999999998E-3</v>
      </c>
      <c r="S15" s="8">
        <v>0.95079999999999998</v>
      </c>
      <c r="T15" s="10">
        <v>0.52700000000000002</v>
      </c>
      <c r="U15" s="10">
        <v>0.2843</v>
      </c>
      <c r="V15" s="13">
        <v>2.4250000000000001E-2</v>
      </c>
      <c r="W15" s="14" t="s">
        <v>125</v>
      </c>
      <c r="X15" s="13">
        <f t="shared" si="0"/>
        <v>9.6699999999999998E-3</v>
      </c>
      <c r="Y15" s="8">
        <v>0.95165999999999995</v>
      </c>
      <c r="Z15" s="10">
        <v>0.78544099999999994</v>
      </c>
      <c r="AA15" s="10">
        <v>0.112414</v>
      </c>
      <c r="AB15" s="16">
        <v>0.150477</v>
      </c>
      <c r="AC15" s="15">
        <v>6.1399999999999996E-4</v>
      </c>
      <c r="AD15" s="10">
        <v>0.86478200000000005</v>
      </c>
      <c r="AE15" s="12">
        <v>3</v>
      </c>
      <c r="AF15" s="8">
        <v>1.986896</v>
      </c>
      <c r="AG15" s="10">
        <v>0.28433000000000003</v>
      </c>
      <c r="AH15" s="16">
        <v>4.3999999999999999E-5</v>
      </c>
      <c r="AI15" s="15">
        <v>0.92735199999999995</v>
      </c>
      <c r="AJ15" s="12">
        <v>0</v>
      </c>
    </row>
    <row r="16" spans="2:36" x14ac:dyDescent="0.25">
      <c r="B16" s="8">
        <v>11</v>
      </c>
      <c r="C16" s="9" t="s">
        <v>85</v>
      </c>
      <c r="D16" s="10">
        <v>70435739</v>
      </c>
      <c r="E16" s="10" t="s">
        <v>147</v>
      </c>
      <c r="F16" s="12" t="s">
        <v>12</v>
      </c>
      <c r="G16" s="8">
        <v>0.94920000000000004</v>
      </c>
      <c r="H16" s="10">
        <v>0.52244207715317703</v>
      </c>
      <c r="I16" s="10">
        <v>0.27125849462260698</v>
      </c>
      <c r="J16" s="13">
        <v>1.6691172979643398E-2</v>
      </c>
      <c r="K16" s="8" t="s">
        <v>27</v>
      </c>
      <c r="L16" s="10" t="s">
        <v>27</v>
      </c>
      <c r="M16" s="10" t="s">
        <v>27</v>
      </c>
      <c r="N16" s="13" t="s">
        <v>27</v>
      </c>
      <c r="O16" s="8">
        <v>0.9516</v>
      </c>
      <c r="P16" s="10">
        <v>0.46539999999999998</v>
      </c>
      <c r="Q16" s="10">
        <v>0.3095</v>
      </c>
      <c r="R16" s="13">
        <v>1.3469999999999999E-2</v>
      </c>
      <c r="S16" s="8">
        <v>0.94530000000000003</v>
      </c>
      <c r="T16" s="10">
        <v>0.57699999999999996</v>
      </c>
      <c r="U16" s="10">
        <v>0.2697</v>
      </c>
      <c r="V16" s="13">
        <v>4.147E-2</v>
      </c>
      <c r="W16" s="14" t="s">
        <v>108</v>
      </c>
      <c r="X16" s="13">
        <f t="shared" si="0"/>
        <v>1.3469999999999999E-2</v>
      </c>
      <c r="Y16" s="8">
        <v>0.94784100000000004</v>
      </c>
      <c r="Z16" s="10">
        <v>0.524648</v>
      </c>
      <c r="AA16" s="10">
        <v>7.3090000000000002E-2</v>
      </c>
      <c r="AB16" s="16">
        <v>7.4300000000000004E-5</v>
      </c>
      <c r="AC16" s="15">
        <v>0.87176799999999999</v>
      </c>
      <c r="AD16" s="10">
        <v>0</v>
      </c>
      <c r="AE16" s="12">
        <v>3</v>
      </c>
      <c r="AF16" s="8">
        <v>1.906069</v>
      </c>
      <c r="AG16" s="10">
        <v>0.26552900000000002</v>
      </c>
      <c r="AH16" s="16">
        <v>7.4200000000000001E-5</v>
      </c>
      <c r="AI16" s="15">
        <v>0.87174200000000002</v>
      </c>
      <c r="AJ16" s="12">
        <v>0</v>
      </c>
    </row>
    <row r="17" spans="2:36" x14ac:dyDescent="0.25">
      <c r="B17" s="8">
        <v>12</v>
      </c>
      <c r="C17" s="9" t="s">
        <v>86</v>
      </c>
      <c r="D17" s="10">
        <v>101574370</v>
      </c>
      <c r="E17" s="10" t="s">
        <v>148</v>
      </c>
      <c r="F17" s="12" t="s">
        <v>6</v>
      </c>
      <c r="G17" s="8">
        <v>0.51580000000000004</v>
      </c>
      <c r="H17" s="10">
        <v>0.78488605587113702</v>
      </c>
      <c r="I17" s="10">
        <v>0.11262172934888599</v>
      </c>
      <c r="J17" s="13">
        <v>3.1499065740000297E-2</v>
      </c>
      <c r="K17" s="8">
        <v>0.50939999999999996</v>
      </c>
      <c r="L17" s="10">
        <v>1.3823373791434399</v>
      </c>
      <c r="M17" s="10">
        <v>0.16084494584581499</v>
      </c>
      <c r="N17" s="13">
        <v>4.4117936760102103E-2</v>
      </c>
      <c r="O17" s="8">
        <v>0.48830000000000001</v>
      </c>
      <c r="P17" s="10">
        <v>1.4630000000000001</v>
      </c>
      <c r="Q17" s="10">
        <v>0.18060000000000001</v>
      </c>
      <c r="R17" s="13">
        <v>3.5220000000000001E-2</v>
      </c>
      <c r="S17" s="8">
        <v>0.51700000000000002</v>
      </c>
      <c r="T17" s="10">
        <v>0.74329999999999996</v>
      </c>
      <c r="U17" s="10">
        <v>0.14630000000000001</v>
      </c>
      <c r="V17" s="13">
        <v>4.2569999999999997E-2</v>
      </c>
      <c r="W17" s="14" t="s">
        <v>112</v>
      </c>
      <c r="X17" s="13">
        <f t="shared" si="0"/>
        <v>3.1499065740000297E-2</v>
      </c>
      <c r="Y17" s="8">
        <v>0.50967099999999999</v>
      </c>
      <c r="Z17" s="10">
        <v>0.95600799999999997</v>
      </c>
      <c r="AA17" s="10">
        <v>6.3889000000000001E-2</v>
      </c>
      <c r="AB17" s="16">
        <v>0.52997000000000005</v>
      </c>
      <c r="AC17" s="15">
        <v>7.6400000000000003E-4</v>
      </c>
      <c r="AD17" s="10">
        <v>0.82181899999999997</v>
      </c>
      <c r="AE17" s="12">
        <v>4</v>
      </c>
      <c r="AF17" s="8">
        <v>1.340711</v>
      </c>
      <c r="AG17" s="10">
        <v>8.9603000000000002E-2</v>
      </c>
      <c r="AH17" s="16">
        <v>4.3000000000000002E-5</v>
      </c>
      <c r="AI17" s="15">
        <v>0.92429600000000001</v>
      </c>
      <c r="AJ17" s="12">
        <v>0</v>
      </c>
    </row>
    <row r="18" spans="2:36" x14ac:dyDescent="0.25">
      <c r="B18" s="8">
        <v>12</v>
      </c>
      <c r="C18" s="9" t="s">
        <v>87</v>
      </c>
      <c r="D18" s="10">
        <v>101575499</v>
      </c>
      <c r="E18" s="10" t="s">
        <v>148</v>
      </c>
      <c r="F18" s="12" t="s">
        <v>12</v>
      </c>
      <c r="G18" s="8">
        <v>0.52010000000000001</v>
      </c>
      <c r="H18" s="10">
        <v>0.77752399776653403</v>
      </c>
      <c r="I18" s="10">
        <v>0.11285577698562101</v>
      </c>
      <c r="J18" s="13">
        <v>2.5763690507248301E-2</v>
      </c>
      <c r="K18" s="8">
        <v>0.5081</v>
      </c>
      <c r="L18" s="10">
        <v>1.3972982917549599</v>
      </c>
      <c r="M18" s="10">
        <v>0.160054914515116</v>
      </c>
      <c r="N18" s="13">
        <v>3.66033169170982E-2</v>
      </c>
      <c r="O18" s="8">
        <v>0.49220000000000003</v>
      </c>
      <c r="P18" s="10">
        <v>1.4319999999999999</v>
      </c>
      <c r="Q18" s="10">
        <v>0.18129999999999999</v>
      </c>
      <c r="R18" s="13">
        <v>4.7509999999999997E-2</v>
      </c>
      <c r="S18" s="8">
        <v>0.51849999999999996</v>
      </c>
      <c r="T18" s="10">
        <v>0.73599999999999999</v>
      </c>
      <c r="U18" s="10">
        <v>0.1452</v>
      </c>
      <c r="V18" s="13">
        <v>3.474E-2</v>
      </c>
      <c r="W18" s="14" t="s">
        <v>112</v>
      </c>
      <c r="X18" s="13">
        <f t="shared" si="0"/>
        <v>2.5763690507248301E-2</v>
      </c>
      <c r="Y18" s="8">
        <v>0.51134800000000002</v>
      </c>
      <c r="Z18" s="10">
        <v>0.94861300000000004</v>
      </c>
      <c r="AA18" s="10">
        <v>6.3302999999999998E-2</v>
      </c>
      <c r="AB18" s="16">
        <v>0.46074999999999999</v>
      </c>
      <c r="AC18" s="15">
        <v>6.4700000000000001E-4</v>
      </c>
      <c r="AD18" s="10">
        <v>0.82544600000000001</v>
      </c>
      <c r="AE18" s="12">
        <v>4</v>
      </c>
      <c r="AF18" s="8">
        <v>1.3474980000000001</v>
      </c>
      <c r="AG18" s="10">
        <v>8.9942999999999995E-2</v>
      </c>
      <c r="AH18" s="16">
        <v>3.0899999999999999E-5</v>
      </c>
      <c r="AI18" s="15">
        <v>0.95276899999999998</v>
      </c>
      <c r="AJ18" s="12">
        <v>0</v>
      </c>
    </row>
    <row r="19" spans="2:36" x14ac:dyDescent="0.25">
      <c r="B19" s="8">
        <v>12</v>
      </c>
      <c r="C19" s="9" t="s">
        <v>88</v>
      </c>
      <c r="D19" s="10">
        <v>101575569</v>
      </c>
      <c r="E19" s="10" t="s">
        <v>148</v>
      </c>
      <c r="F19" s="12" t="s">
        <v>7</v>
      </c>
      <c r="G19" s="8">
        <v>0.50619999999999998</v>
      </c>
      <c r="H19" s="10">
        <v>0.79854058776662995</v>
      </c>
      <c r="I19" s="10">
        <v>0.112749182571795</v>
      </c>
      <c r="J19" s="13">
        <v>4.6009165834354097E-2</v>
      </c>
      <c r="K19" s="8">
        <v>0.50109999999999999</v>
      </c>
      <c r="L19" s="10">
        <v>1.41330030809489</v>
      </c>
      <c r="M19" s="10">
        <v>0.160958659271074</v>
      </c>
      <c r="N19" s="13">
        <v>3.1620881340800697E-2</v>
      </c>
      <c r="O19" s="8">
        <v>0.47660000000000002</v>
      </c>
      <c r="P19" s="10">
        <v>1.4319999999999999</v>
      </c>
      <c r="Q19" s="10">
        <v>0.17949999999999999</v>
      </c>
      <c r="R19" s="13">
        <v>4.5319999999999999E-2</v>
      </c>
      <c r="S19" s="8">
        <v>0.50849999999999995</v>
      </c>
      <c r="T19" s="10">
        <v>0.70530000000000004</v>
      </c>
      <c r="U19" s="10">
        <v>0.14810000000000001</v>
      </c>
      <c r="V19" s="13">
        <v>1.8380000000000001E-2</v>
      </c>
      <c r="W19" s="14" t="s">
        <v>112</v>
      </c>
      <c r="X19" s="13">
        <f t="shared" si="0"/>
        <v>1.8380000000000001E-2</v>
      </c>
      <c r="Y19" s="8">
        <v>0.50043499999999996</v>
      </c>
      <c r="Z19" s="10">
        <v>0.95431999999999995</v>
      </c>
      <c r="AA19" s="10">
        <v>6.3911999999999997E-2</v>
      </c>
      <c r="AB19" s="16">
        <v>0.51489099999999999</v>
      </c>
      <c r="AC19" s="15">
        <v>4.95E-4</v>
      </c>
      <c r="AD19" s="10">
        <v>0.83099599999999996</v>
      </c>
      <c r="AE19" s="12">
        <v>4</v>
      </c>
      <c r="AF19" s="8">
        <v>1.3494660000000001</v>
      </c>
      <c r="AG19" s="10">
        <v>9.0400999999999995E-2</v>
      </c>
      <c r="AH19" s="16">
        <v>3.04E-5</v>
      </c>
      <c r="AI19" s="15">
        <v>0.863124</v>
      </c>
      <c r="AJ19" s="12">
        <v>0</v>
      </c>
    </row>
    <row r="20" spans="2:36" x14ac:dyDescent="0.25">
      <c r="B20" s="8">
        <v>13</v>
      </c>
      <c r="C20" s="9" t="s">
        <v>89</v>
      </c>
      <c r="D20" s="10">
        <v>47545825</v>
      </c>
      <c r="E20" s="10" t="s">
        <v>186</v>
      </c>
      <c r="F20" s="12" t="s">
        <v>12</v>
      </c>
      <c r="G20" s="8">
        <v>0.87380000000000002</v>
      </c>
      <c r="H20" s="10">
        <v>0.68468867612368001</v>
      </c>
      <c r="I20" s="10">
        <v>0.17252594703423499</v>
      </c>
      <c r="J20" s="13">
        <v>2.81234672148859E-2</v>
      </c>
      <c r="K20" s="8">
        <v>0.88400000000000001</v>
      </c>
      <c r="L20" s="10">
        <v>0.55013112591555802</v>
      </c>
      <c r="M20" s="10">
        <v>0.22449046568408401</v>
      </c>
      <c r="N20" s="13">
        <v>7.7672740001577204E-3</v>
      </c>
      <c r="O20" s="8" t="s">
        <v>27</v>
      </c>
      <c r="P20" s="10" t="s">
        <v>27</v>
      </c>
      <c r="Q20" s="10" t="s">
        <v>27</v>
      </c>
      <c r="R20" s="13" t="s">
        <v>27</v>
      </c>
      <c r="S20" s="8">
        <v>0.88460000000000005</v>
      </c>
      <c r="T20" s="10">
        <v>2.234</v>
      </c>
      <c r="U20" s="10">
        <v>0.31719999999999998</v>
      </c>
      <c r="V20" s="13">
        <v>1.1270000000000001E-2</v>
      </c>
      <c r="W20" s="14" t="s">
        <v>126</v>
      </c>
      <c r="X20" s="13">
        <f t="shared" si="0"/>
        <v>7.7672740001577204E-3</v>
      </c>
      <c r="Y20" s="8">
        <v>0.88189200000000001</v>
      </c>
      <c r="Z20" s="10">
        <v>0.76972799999999997</v>
      </c>
      <c r="AA20" s="10">
        <v>8.5699999999999998E-2</v>
      </c>
      <c r="AB20" s="16">
        <v>3.721E-2</v>
      </c>
      <c r="AC20" s="15">
        <v>9.1600000000000004E-4</v>
      </c>
      <c r="AD20" s="10">
        <v>0.85705500000000001</v>
      </c>
      <c r="AE20" s="12">
        <v>3</v>
      </c>
      <c r="AF20" s="8">
        <v>1.6718729999999999</v>
      </c>
      <c r="AG20" s="10">
        <v>0.18615300000000001</v>
      </c>
      <c r="AH20" s="16">
        <v>4.3300000000000002E-5</v>
      </c>
      <c r="AI20" s="15">
        <v>0.45214300000000002</v>
      </c>
      <c r="AJ20" s="12">
        <v>0</v>
      </c>
    </row>
    <row r="21" spans="2:36" x14ac:dyDescent="0.25">
      <c r="B21" s="8">
        <v>14</v>
      </c>
      <c r="C21" s="9" t="s">
        <v>90</v>
      </c>
      <c r="D21" s="10">
        <v>22971533</v>
      </c>
      <c r="E21" s="10" t="s">
        <v>187</v>
      </c>
      <c r="F21" s="12" t="s">
        <v>10</v>
      </c>
      <c r="G21" s="8">
        <v>0.84460000000000002</v>
      </c>
      <c r="H21" s="10">
        <v>1.4934345224257399</v>
      </c>
      <c r="I21" s="10">
        <v>0.15929702474148699</v>
      </c>
      <c r="J21" s="13">
        <v>1.1808937203480901E-2</v>
      </c>
      <c r="K21" s="8" t="s">
        <v>27</v>
      </c>
      <c r="L21" s="10" t="s">
        <v>27</v>
      </c>
      <c r="M21" s="10" t="s">
        <v>27</v>
      </c>
      <c r="N21" s="13" t="s">
        <v>27</v>
      </c>
      <c r="O21" s="8">
        <v>0.82840000000000003</v>
      </c>
      <c r="P21" s="10">
        <v>1.81</v>
      </c>
      <c r="Q21" s="10">
        <v>0.2792</v>
      </c>
      <c r="R21" s="13">
        <v>3.3570000000000003E-2</v>
      </c>
      <c r="S21" s="8">
        <v>0.84</v>
      </c>
      <c r="T21" s="10">
        <v>1.7150000000000001</v>
      </c>
      <c r="U21" s="10">
        <v>0.24249999999999999</v>
      </c>
      <c r="V21" s="13">
        <v>2.623E-2</v>
      </c>
      <c r="W21" s="14" t="s">
        <v>109</v>
      </c>
      <c r="X21" s="13">
        <f t="shared" si="0"/>
        <v>1.1808937203480901E-2</v>
      </c>
      <c r="Y21" s="8">
        <v>0.83841500000000002</v>
      </c>
      <c r="Z21" s="10">
        <v>1.6010219999999999</v>
      </c>
      <c r="AA21" s="10">
        <v>0.17144799999999999</v>
      </c>
      <c r="AB21" s="16">
        <v>9.1000000000000003E-5</v>
      </c>
      <c r="AC21" s="15">
        <v>0.79293599999999997</v>
      </c>
      <c r="AD21" s="10">
        <v>0</v>
      </c>
      <c r="AE21" s="12">
        <v>3</v>
      </c>
      <c r="AF21" s="8">
        <v>1.6010629999999999</v>
      </c>
      <c r="AG21" s="10">
        <v>0.171428</v>
      </c>
      <c r="AH21" s="16">
        <v>9.0699999999999996E-5</v>
      </c>
      <c r="AI21" s="15">
        <v>0.79285799999999995</v>
      </c>
      <c r="AJ21" s="12">
        <v>0</v>
      </c>
    </row>
    <row r="22" spans="2:36" x14ac:dyDescent="0.25">
      <c r="B22" s="8">
        <v>15</v>
      </c>
      <c r="C22" s="9" t="s">
        <v>91</v>
      </c>
      <c r="D22" s="10">
        <v>63872870</v>
      </c>
      <c r="E22" s="10" t="s">
        <v>188</v>
      </c>
      <c r="F22" s="12" t="s">
        <v>6</v>
      </c>
      <c r="G22" s="8">
        <v>0.25290000000000001</v>
      </c>
      <c r="H22" s="10">
        <v>0.72309159955535296</v>
      </c>
      <c r="I22" s="10">
        <v>0.13152537826937699</v>
      </c>
      <c r="J22" s="13">
        <v>1.36986175864455E-2</v>
      </c>
      <c r="K22" s="8">
        <v>0.23499999999999999</v>
      </c>
      <c r="L22" s="10">
        <v>0.64525974890826399</v>
      </c>
      <c r="M22" s="10">
        <v>0.19614037148145799</v>
      </c>
      <c r="N22" s="13">
        <v>2.55083301727911E-2</v>
      </c>
      <c r="O22" s="8">
        <v>0.22950000000000001</v>
      </c>
      <c r="P22" s="10">
        <v>0.56720000000000004</v>
      </c>
      <c r="Q22" s="10">
        <v>0.24179999999999999</v>
      </c>
      <c r="R22" s="13">
        <v>1.9009999999999999E-2</v>
      </c>
      <c r="S22" s="8">
        <v>0.2515</v>
      </c>
      <c r="T22" s="10">
        <v>1.4239999999999999</v>
      </c>
      <c r="U22" s="10">
        <v>0.16009999999999999</v>
      </c>
      <c r="V22" s="13">
        <v>2.734E-2</v>
      </c>
      <c r="W22" s="14" t="s">
        <v>127</v>
      </c>
      <c r="X22" s="13">
        <f t="shared" si="0"/>
        <v>1.36986175864455E-2</v>
      </c>
      <c r="Y22" s="8">
        <v>0.243419</v>
      </c>
      <c r="Z22" s="10">
        <v>0.82983799999999996</v>
      </c>
      <c r="AA22" s="10">
        <v>6.4674999999999996E-2</v>
      </c>
      <c r="AB22" s="16">
        <v>2.7445000000000001E-2</v>
      </c>
      <c r="AC22" s="15">
        <v>8.7000000000000001E-4</v>
      </c>
      <c r="AD22" s="10">
        <v>0.81884900000000005</v>
      </c>
      <c r="AE22" s="12">
        <v>4</v>
      </c>
      <c r="AF22" s="8">
        <v>1.4669920000000001</v>
      </c>
      <c r="AG22" s="10">
        <v>0.114289</v>
      </c>
      <c r="AH22" s="16">
        <v>5.9000000000000003E-6</v>
      </c>
      <c r="AI22" s="15">
        <v>0.82735400000000003</v>
      </c>
      <c r="AJ22" s="12">
        <v>0</v>
      </c>
    </row>
    <row r="23" spans="2:36" x14ac:dyDescent="0.25">
      <c r="B23" s="8">
        <v>15</v>
      </c>
      <c r="C23" s="9" t="s">
        <v>92</v>
      </c>
      <c r="D23" s="10">
        <v>63875344</v>
      </c>
      <c r="E23" s="10" t="s">
        <v>188</v>
      </c>
      <c r="F23" s="12" t="s">
        <v>12</v>
      </c>
      <c r="G23" s="8">
        <v>0.2591</v>
      </c>
      <c r="H23" s="10">
        <v>0.74595042272328305</v>
      </c>
      <c r="I23" s="10">
        <v>0.13142481644739901</v>
      </c>
      <c r="J23" s="13">
        <v>2.5737948891460801E-2</v>
      </c>
      <c r="K23" s="8">
        <v>0.23719999999999999</v>
      </c>
      <c r="L23" s="10">
        <v>0.64598228963539805</v>
      </c>
      <c r="M23" s="10">
        <v>0.19590097004056101</v>
      </c>
      <c r="N23" s="13">
        <v>2.57054414097364E-2</v>
      </c>
      <c r="O23" s="8">
        <v>0.23480000000000001</v>
      </c>
      <c r="P23" s="10">
        <v>0.55069999999999997</v>
      </c>
      <c r="Q23" s="10">
        <v>0.24129999999999999</v>
      </c>
      <c r="R23" s="13">
        <v>1.342E-2</v>
      </c>
      <c r="S23" s="8">
        <v>0.2586</v>
      </c>
      <c r="T23" s="10">
        <v>1.504</v>
      </c>
      <c r="U23" s="10">
        <v>0.158</v>
      </c>
      <c r="V23" s="13">
        <v>9.7699999999999992E-3</v>
      </c>
      <c r="W23" s="14" t="s">
        <v>127</v>
      </c>
      <c r="X23" s="13">
        <f t="shared" si="0"/>
        <v>9.7699999999999992E-3</v>
      </c>
      <c r="Y23" s="8">
        <v>0.248693</v>
      </c>
      <c r="Z23" s="10">
        <v>0.854603</v>
      </c>
      <c r="AA23" s="10">
        <v>6.6276000000000002E-2</v>
      </c>
      <c r="AB23" s="16">
        <v>6.1804999999999999E-2</v>
      </c>
      <c r="AC23" s="15">
        <v>2.41E-4</v>
      </c>
      <c r="AD23" s="10">
        <v>0.84430400000000005</v>
      </c>
      <c r="AE23" s="12">
        <v>4</v>
      </c>
      <c r="AF23" s="8">
        <v>1.475806</v>
      </c>
      <c r="AG23" s="10">
        <v>0.1145</v>
      </c>
      <c r="AH23" s="16">
        <v>3.8099999999999999E-6</v>
      </c>
      <c r="AI23" s="15">
        <v>0.71798399999999996</v>
      </c>
      <c r="AJ23" s="12">
        <v>0</v>
      </c>
    </row>
    <row r="24" spans="2:36" x14ac:dyDescent="0.25">
      <c r="B24" s="8">
        <v>15</v>
      </c>
      <c r="C24" s="9" t="s">
        <v>93</v>
      </c>
      <c r="D24" s="10">
        <v>88908019</v>
      </c>
      <c r="E24" s="10" t="s">
        <v>149</v>
      </c>
      <c r="F24" s="12" t="s">
        <v>10</v>
      </c>
      <c r="G24" s="8">
        <v>0.86470000000000002</v>
      </c>
      <c r="H24" s="10">
        <v>1.4241064170076001</v>
      </c>
      <c r="I24" s="10">
        <v>0.168307622420826</v>
      </c>
      <c r="J24" s="13">
        <v>3.5677373184931999E-2</v>
      </c>
      <c r="K24" s="8" t="s">
        <v>27</v>
      </c>
      <c r="L24" s="10" t="s">
        <v>27</v>
      </c>
      <c r="M24" s="10" t="s">
        <v>27</v>
      </c>
      <c r="N24" s="13" t="s">
        <v>27</v>
      </c>
      <c r="O24" s="8">
        <v>0.86619999999999997</v>
      </c>
      <c r="P24" s="10">
        <v>0.49049999999999999</v>
      </c>
      <c r="Q24" s="10">
        <v>0.22220000000000001</v>
      </c>
      <c r="R24" s="13">
        <v>1.348E-3</v>
      </c>
      <c r="S24" s="8">
        <v>0.86539999999999995</v>
      </c>
      <c r="T24" s="10">
        <v>1.7849999999999999</v>
      </c>
      <c r="U24" s="10">
        <v>0.26779999999999998</v>
      </c>
      <c r="V24" s="13">
        <v>3.048E-2</v>
      </c>
      <c r="W24" s="14" t="s">
        <v>128</v>
      </c>
      <c r="X24" s="13">
        <f t="shared" si="0"/>
        <v>1.348E-3</v>
      </c>
      <c r="Y24" s="8">
        <v>0.86540700000000004</v>
      </c>
      <c r="Z24" s="10">
        <v>1.0923050000000001</v>
      </c>
      <c r="AA24" s="10">
        <v>0.116768</v>
      </c>
      <c r="AB24" s="16">
        <v>0.46174300000000001</v>
      </c>
      <c r="AC24" s="15">
        <v>8.1699999999999994E-5</v>
      </c>
      <c r="AD24" s="10">
        <v>0.89376</v>
      </c>
      <c r="AE24" s="12">
        <v>3</v>
      </c>
      <c r="AF24" s="8">
        <v>1.6543810000000001</v>
      </c>
      <c r="AG24" s="10">
        <v>0.176847</v>
      </c>
      <c r="AH24" s="16">
        <v>2.7399999999999999E-5</v>
      </c>
      <c r="AI24" s="15">
        <v>0.41531899999999999</v>
      </c>
      <c r="AJ24" s="12">
        <v>0</v>
      </c>
    </row>
    <row r="25" spans="2:36" x14ac:dyDescent="0.25">
      <c r="B25" s="8">
        <v>18</v>
      </c>
      <c r="C25" s="9" t="s">
        <v>94</v>
      </c>
      <c r="D25" s="10">
        <v>73566950</v>
      </c>
      <c r="E25" s="10" t="s">
        <v>189</v>
      </c>
      <c r="F25" s="12" t="s">
        <v>7</v>
      </c>
      <c r="G25" s="8">
        <v>0.75819999999999999</v>
      </c>
      <c r="H25" s="10">
        <v>1.4535140677460401</v>
      </c>
      <c r="I25" s="10">
        <v>0.14257788658785001</v>
      </c>
      <c r="J25" s="13">
        <v>8.7155104605049806E-3</v>
      </c>
      <c r="K25" s="8" t="s">
        <v>27</v>
      </c>
      <c r="L25" s="10" t="s">
        <v>27</v>
      </c>
      <c r="M25" s="10" t="s">
        <v>27</v>
      </c>
      <c r="N25" s="13" t="s">
        <v>27</v>
      </c>
      <c r="O25" s="8">
        <v>0.75780000000000003</v>
      </c>
      <c r="P25" s="10">
        <v>1.675</v>
      </c>
      <c r="Q25" s="10">
        <v>0.22950000000000001</v>
      </c>
      <c r="R25" s="13">
        <v>2.4660000000000001E-2</v>
      </c>
      <c r="S25" s="8">
        <v>0.75590000000000002</v>
      </c>
      <c r="T25" s="10">
        <v>1.6220000000000001</v>
      </c>
      <c r="U25" s="10">
        <v>0.1908</v>
      </c>
      <c r="V25" s="13">
        <v>1.1220000000000001E-2</v>
      </c>
      <c r="W25" s="14" t="s">
        <v>109</v>
      </c>
      <c r="X25" s="13">
        <f t="shared" si="0"/>
        <v>8.7155104605049806E-3</v>
      </c>
      <c r="Y25" s="8">
        <v>0.75696200000000002</v>
      </c>
      <c r="Z25" s="10">
        <v>1.54284</v>
      </c>
      <c r="AA25" s="10">
        <v>0.142959</v>
      </c>
      <c r="AB25" s="16">
        <v>2.26E-5</v>
      </c>
      <c r="AC25" s="15">
        <v>0.83031500000000003</v>
      </c>
      <c r="AD25" s="10">
        <v>0</v>
      </c>
      <c r="AE25" s="12">
        <v>3</v>
      </c>
      <c r="AF25" s="8">
        <v>1.5428539999999999</v>
      </c>
      <c r="AG25" s="10">
        <v>0.142955</v>
      </c>
      <c r="AH25" s="16">
        <v>2.2500000000000001E-5</v>
      </c>
      <c r="AI25" s="15">
        <v>0.83026900000000003</v>
      </c>
      <c r="AJ25" s="12">
        <v>0</v>
      </c>
    </row>
    <row r="26" spans="2:36" x14ac:dyDescent="0.25">
      <c r="B26" s="8">
        <v>22</v>
      </c>
      <c r="C26" s="9" t="s">
        <v>95</v>
      </c>
      <c r="D26" s="10">
        <v>17974108</v>
      </c>
      <c r="E26" s="10" t="s">
        <v>103</v>
      </c>
      <c r="F26" s="12" t="s">
        <v>6</v>
      </c>
      <c r="G26" s="8">
        <v>0.51490000000000002</v>
      </c>
      <c r="H26" s="10">
        <v>1.2633540671058801</v>
      </c>
      <c r="I26" s="10">
        <v>0.115076604088063</v>
      </c>
      <c r="J26" s="13">
        <v>4.2211326455809897E-2</v>
      </c>
      <c r="K26" s="8">
        <v>0.50390000000000001</v>
      </c>
      <c r="L26" s="10">
        <v>0.70218137565961702</v>
      </c>
      <c r="M26" s="10">
        <v>0.157447039714431</v>
      </c>
      <c r="N26" s="13">
        <v>2.4729450718877E-2</v>
      </c>
      <c r="O26" s="8">
        <v>0.51570000000000005</v>
      </c>
      <c r="P26" s="10">
        <v>1.6240000000000001</v>
      </c>
      <c r="Q26" s="10">
        <v>0.18190000000000001</v>
      </c>
      <c r="R26" s="13">
        <v>7.7079999999999996E-3</v>
      </c>
      <c r="S26" s="8">
        <v>0.51490000000000002</v>
      </c>
      <c r="T26" s="10">
        <v>1.415</v>
      </c>
      <c r="U26" s="10">
        <v>0.15179999999999999</v>
      </c>
      <c r="V26" s="13">
        <v>2.2169999999999999E-2</v>
      </c>
      <c r="W26" s="14" t="s">
        <v>111</v>
      </c>
      <c r="X26" s="13">
        <f t="shared" si="0"/>
        <v>7.7079999999999996E-3</v>
      </c>
      <c r="Y26" s="8">
        <v>0.51202800000000004</v>
      </c>
      <c r="Z26" s="10">
        <v>1.190995</v>
      </c>
      <c r="AA26" s="10">
        <v>8.0637E-2</v>
      </c>
      <c r="AB26" s="16">
        <v>1.6139000000000001E-2</v>
      </c>
      <c r="AC26" s="15">
        <v>1.294E-3</v>
      </c>
      <c r="AD26" s="10">
        <v>0.809168</v>
      </c>
      <c r="AE26" s="12">
        <v>4</v>
      </c>
      <c r="AF26" s="8">
        <v>1.384436</v>
      </c>
      <c r="AG26" s="10">
        <v>9.3744999999999995E-2</v>
      </c>
      <c r="AH26" s="16">
        <v>7.6499999999999996E-6</v>
      </c>
      <c r="AI26" s="15">
        <v>0.69261799999999996</v>
      </c>
      <c r="AJ26" s="12">
        <v>0</v>
      </c>
    </row>
    <row r="27" spans="2:36" ht="15.75" thickBot="1" x14ac:dyDescent="0.3">
      <c r="B27" s="18">
        <v>22</v>
      </c>
      <c r="C27" s="19" t="s">
        <v>96</v>
      </c>
      <c r="D27" s="20">
        <v>32339651</v>
      </c>
      <c r="E27" s="20" t="s">
        <v>190</v>
      </c>
      <c r="F27" s="22" t="s">
        <v>12</v>
      </c>
      <c r="G27" s="18">
        <v>0.93100000000000005</v>
      </c>
      <c r="H27" s="20">
        <v>1.6150378667437699</v>
      </c>
      <c r="I27" s="20">
        <v>0.22494984377212601</v>
      </c>
      <c r="J27" s="23">
        <v>3.3092699822790103E-2</v>
      </c>
      <c r="K27" s="18" t="s">
        <v>27</v>
      </c>
      <c r="L27" s="20" t="s">
        <v>27</v>
      </c>
      <c r="M27" s="20" t="s">
        <v>27</v>
      </c>
      <c r="N27" s="23" t="s">
        <v>27</v>
      </c>
      <c r="O27" s="18">
        <v>0.93169999999999997</v>
      </c>
      <c r="P27" s="20">
        <v>5.2830000000000004</v>
      </c>
      <c r="Q27" s="20">
        <v>0.71830000000000005</v>
      </c>
      <c r="R27" s="23">
        <v>2.0490000000000001E-2</v>
      </c>
      <c r="S27" s="18">
        <v>0.90839999999999999</v>
      </c>
      <c r="T27" s="20">
        <v>0.58089999999999997</v>
      </c>
      <c r="U27" s="20">
        <v>0.21340000000000001</v>
      </c>
      <c r="V27" s="23">
        <v>1.09E-2</v>
      </c>
      <c r="W27" s="29" t="s">
        <v>117</v>
      </c>
      <c r="X27" s="23">
        <f t="shared" si="0"/>
        <v>1.09E-2</v>
      </c>
      <c r="Y27" s="18">
        <v>0.91995300000000002</v>
      </c>
      <c r="Z27" s="20">
        <v>1.018014</v>
      </c>
      <c r="AA27" s="20">
        <v>0.13333400000000001</v>
      </c>
      <c r="AB27" s="25">
        <v>0.90608599999999995</v>
      </c>
      <c r="AC27" s="30">
        <v>2.7799999999999998E-4</v>
      </c>
      <c r="AD27" s="20">
        <v>0.877861</v>
      </c>
      <c r="AE27" s="22">
        <v>3</v>
      </c>
      <c r="AF27" s="18">
        <v>1.757811</v>
      </c>
      <c r="AG27" s="20">
        <v>0.23020399999999999</v>
      </c>
      <c r="AH27" s="25">
        <v>1.95E-4</v>
      </c>
      <c r="AI27" s="30">
        <v>0.28673900000000002</v>
      </c>
      <c r="AJ27" s="22">
        <v>0.19947599999999999</v>
      </c>
    </row>
    <row r="31" spans="2:36" ht="15.75" thickBot="1" x14ac:dyDescent="0.3"/>
    <row r="32" spans="2:36" ht="15.75" thickBot="1" x14ac:dyDescent="0.3">
      <c r="B32" s="53" t="s">
        <v>163</v>
      </c>
      <c r="C32" s="54"/>
      <c r="D32" s="54"/>
      <c r="E32" s="54"/>
      <c r="F32" s="55"/>
      <c r="G32" s="53" t="s">
        <v>152</v>
      </c>
      <c r="H32" s="54"/>
      <c r="I32" s="54"/>
      <c r="J32" s="55"/>
      <c r="K32" s="53" t="s">
        <v>153</v>
      </c>
      <c r="L32" s="54"/>
      <c r="M32" s="54"/>
      <c r="N32" s="55"/>
      <c r="O32" s="53" t="s">
        <v>154</v>
      </c>
      <c r="P32" s="54"/>
      <c r="Q32" s="54"/>
      <c r="R32" s="55"/>
      <c r="S32" s="53" t="s">
        <v>155</v>
      </c>
      <c r="T32" s="54"/>
      <c r="U32" s="54"/>
      <c r="V32" s="55"/>
      <c r="W32" s="53" t="s">
        <v>156</v>
      </c>
      <c r="X32" s="55"/>
      <c r="Y32" s="53" t="s">
        <v>157</v>
      </c>
      <c r="Z32" s="54"/>
      <c r="AA32" s="54"/>
      <c r="AB32" s="54"/>
      <c r="AC32" s="54"/>
      <c r="AD32" s="54"/>
      <c r="AE32" s="55"/>
      <c r="AF32" s="53" t="s">
        <v>158</v>
      </c>
      <c r="AG32" s="54"/>
      <c r="AH32" s="54"/>
      <c r="AI32" s="54"/>
      <c r="AJ32" s="55"/>
    </row>
    <row r="33" spans="2:36" ht="15.75" thickBot="1" x14ac:dyDescent="0.3">
      <c r="B33" s="2" t="s">
        <v>0</v>
      </c>
      <c r="C33" s="1" t="s">
        <v>1</v>
      </c>
      <c r="D33" s="3" t="s">
        <v>2</v>
      </c>
      <c r="E33" s="3" t="s">
        <v>129</v>
      </c>
      <c r="F33" s="4" t="s">
        <v>159</v>
      </c>
      <c r="G33" s="2" t="s">
        <v>160</v>
      </c>
      <c r="H33" s="3" t="s">
        <v>161</v>
      </c>
      <c r="I33" s="3" t="s">
        <v>162</v>
      </c>
      <c r="J33" s="49" t="s">
        <v>164</v>
      </c>
      <c r="K33" s="2" t="s">
        <v>160</v>
      </c>
      <c r="L33" s="3" t="s">
        <v>161</v>
      </c>
      <c r="M33" s="3" t="s">
        <v>162</v>
      </c>
      <c r="N33" s="49" t="s">
        <v>164</v>
      </c>
      <c r="O33" s="2" t="s">
        <v>160</v>
      </c>
      <c r="P33" s="3" t="s">
        <v>161</v>
      </c>
      <c r="Q33" s="3" t="s">
        <v>162</v>
      </c>
      <c r="R33" s="49" t="s">
        <v>164</v>
      </c>
      <c r="S33" s="2" t="s">
        <v>160</v>
      </c>
      <c r="T33" s="3" t="s">
        <v>161</v>
      </c>
      <c r="U33" s="3" t="s">
        <v>162</v>
      </c>
      <c r="V33" s="49" t="s">
        <v>164</v>
      </c>
      <c r="W33" s="2" t="s">
        <v>104</v>
      </c>
      <c r="X33" s="49" t="s">
        <v>165</v>
      </c>
      <c r="Y33" s="2" t="s">
        <v>160</v>
      </c>
      <c r="Z33" s="3" t="s">
        <v>161</v>
      </c>
      <c r="AA33" s="3" t="s">
        <v>162</v>
      </c>
      <c r="AB33" s="50" t="s">
        <v>164</v>
      </c>
      <c r="AC33" s="51" t="s">
        <v>166</v>
      </c>
      <c r="AD33" s="3" t="s">
        <v>3</v>
      </c>
      <c r="AE33" s="4" t="s">
        <v>4</v>
      </c>
      <c r="AF33" s="2" t="s">
        <v>161</v>
      </c>
      <c r="AG33" s="3" t="s">
        <v>162</v>
      </c>
      <c r="AH33" s="50" t="s">
        <v>164</v>
      </c>
      <c r="AI33" s="51" t="s">
        <v>166</v>
      </c>
      <c r="AJ33" s="4" t="s">
        <v>3</v>
      </c>
    </row>
    <row r="34" spans="2:36" x14ac:dyDescent="0.25">
      <c r="B34" s="31">
        <v>1</v>
      </c>
      <c r="C34" s="32" t="s">
        <v>98</v>
      </c>
      <c r="D34" s="33">
        <v>235987159</v>
      </c>
      <c r="E34" s="33" t="s">
        <v>141</v>
      </c>
      <c r="F34" s="34" t="s">
        <v>10</v>
      </c>
      <c r="G34" s="8">
        <v>0.24129999999999999</v>
      </c>
      <c r="H34" s="10">
        <v>1.3305508325105899</v>
      </c>
      <c r="I34" s="10">
        <v>0.131733102345586</v>
      </c>
      <c r="J34" s="13">
        <v>3.01611988310907E-2</v>
      </c>
      <c r="K34" s="8">
        <v>0.2374</v>
      </c>
      <c r="L34" s="10">
        <v>1.54073569189792</v>
      </c>
      <c r="M34" s="10">
        <v>0.175096743113379</v>
      </c>
      <c r="N34" s="13">
        <v>1.35607675428583E-2</v>
      </c>
      <c r="O34" s="8">
        <v>0.23280000000000001</v>
      </c>
      <c r="P34" s="10">
        <v>1.748</v>
      </c>
      <c r="Q34" s="10">
        <v>0.1981</v>
      </c>
      <c r="R34" s="13">
        <v>4.8139999999999997E-3</v>
      </c>
      <c r="S34" s="8">
        <v>0.21690000000000001</v>
      </c>
      <c r="T34" s="10">
        <v>0.62539999999999996</v>
      </c>
      <c r="U34" s="10">
        <v>0.1996</v>
      </c>
      <c r="V34" s="13">
        <v>1.8700000000000001E-2</v>
      </c>
      <c r="W34" s="14" t="s">
        <v>120</v>
      </c>
      <c r="X34" s="13">
        <f>MIN(J34,N34,R34,V34)</f>
        <v>4.8139999999999997E-3</v>
      </c>
      <c r="Y34" s="8">
        <v>0.22998299999999999</v>
      </c>
      <c r="Z34" s="10">
        <v>1.264303</v>
      </c>
      <c r="AA34" s="10">
        <v>9.8192000000000002E-2</v>
      </c>
      <c r="AB34" s="16">
        <v>5.3920000000000001E-3</v>
      </c>
      <c r="AC34" s="15">
        <v>8.7900000000000001E-4</v>
      </c>
      <c r="AD34" s="10">
        <v>0.818608</v>
      </c>
      <c r="AE34" s="12">
        <v>4</v>
      </c>
      <c r="AF34" s="8">
        <v>1.4943599999999999</v>
      </c>
      <c r="AG34" s="10">
        <v>0.116078</v>
      </c>
      <c r="AH34" s="16">
        <v>1.9E-6</v>
      </c>
      <c r="AI34" s="15">
        <v>0.67112400000000005</v>
      </c>
      <c r="AJ34" s="12">
        <v>0</v>
      </c>
    </row>
    <row r="35" spans="2:36" x14ac:dyDescent="0.25">
      <c r="B35" s="8">
        <v>6</v>
      </c>
      <c r="C35" s="9" t="s">
        <v>99</v>
      </c>
      <c r="D35" s="10">
        <v>14926089</v>
      </c>
      <c r="E35" s="10" t="s">
        <v>184</v>
      </c>
      <c r="F35" s="12" t="s">
        <v>10</v>
      </c>
      <c r="G35" s="8">
        <v>0.77959999999999996</v>
      </c>
      <c r="H35" s="10">
        <v>0.75525852936695004</v>
      </c>
      <c r="I35" s="10">
        <v>0.139963263267774</v>
      </c>
      <c r="J35" s="13">
        <v>4.4910505233001101E-2</v>
      </c>
      <c r="K35" s="8" t="s">
        <v>27</v>
      </c>
      <c r="L35" s="10" t="s">
        <v>27</v>
      </c>
      <c r="M35" s="10" t="s">
        <v>27</v>
      </c>
      <c r="N35" s="13" t="s">
        <v>27</v>
      </c>
      <c r="O35" s="8">
        <v>0.7994</v>
      </c>
      <c r="P35" s="10">
        <v>1.665</v>
      </c>
      <c r="Q35" s="10">
        <v>0.25380000000000003</v>
      </c>
      <c r="R35" s="13">
        <v>4.4450000000000003E-2</v>
      </c>
      <c r="S35" s="8">
        <v>0.79410000000000003</v>
      </c>
      <c r="T35" s="10">
        <v>1.7549999999999999</v>
      </c>
      <c r="U35" s="10">
        <v>0.21659999999999999</v>
      </c>
      <c r="V35" s="13">
        <v>9.4109999999999992E-3</v>
      </c>
      <c r="W35" s="14" t="s">
        <v>123</v>
      </c>
      <c r="X35" s="13">
        <f>MIN(J35,N35,R35,V35)</f>
        <v>9.4109999999999992E-3</v>
      </c>
      <c r="Y35" s="8">
        <v>0.791551</v>
      </c>
      <c r="Z35" s="10">
        <v>1.065726</v>
      </c>
      <c r="AA35" s="10">
        <v>0.102561</v>
      </c>
      <c r="AB35" s="16">
        <v>0.550593</v>
      </c>
      <c r="AC35" s="15">
        <v>7.2599999999999997E-4</v>
      </c>
      <c r="AD35" s="10">
        <v>0.86164799999999997</v>
      </c>
      <c r="AE35" s="12">
        <v>3</v>
      </c>
      <c r="AF35" s="8">
        <v>1.476251</v>
      </c>
      <c r="AG35" s="10">
        <v>0.142098</v>
      </c>
      <c r="AH35" s="16">
        <v>2.63E-4</v>
      </c>
      <c r="AI35" s="15">
        <v>0.48027300000000001</v>
      </c>
      <c r="AJ35" s="12">
        <v>0</v>
      </c>
    </row>
    <row r="36" spans="2:36" x14ac:dyDescent="0.25">
      <c r="B36" s="8">
        <v>14</v>
      </c>
      <c r="C36" s="9" t="s">
        <v>100</v>
      </c>
      <c r="D36" s="10">
        <v>22886339</v>
      </c>
      <c r="E36" s="10" t="s">
        <v>150</v>
      </c>
      <c r="F36" s="12" t="s">
        <v>12</v>
      </c>
      <c r="G36" s="8">
        <v>0.84740000000000004</v>
      </c>
      <c r="H36" s="10">
        <v>1.5224405222695101</v>
      </c>
      <c r="I36" s="10">
        <v>0.16102117159132701</v>
      </c>
      <c r="J36" s="13">
        <v>9.0461061615195806E-3</v>
      </c>
      <c r="K36" s="8" t="s">
        <v>27</v>
      </c>
      <c r="L36" s="10" t="s">
        <v>27</v>
      </c>
      <c r="M36" s="10" t="s">
        <v>27</v>
      </c>
      <c r="N36" s="13" t="s">
        <v>27</v>
      </c>
      <c r="O36" s="8">
        <v>0.83309999999999995</v>
      </c>
      <c r="P36" s="10">
        <v>1.76</v>
      </c>
      <c r="Q36" s="10">
        <v>0.27660000000000001</v>
      </c>
      <c r="R36" s="13">
        <v>4.0869999999999997E-2</v>
      </c>
      <c r="S36" s="8">
        <v>0.84179999999999999</v>
      </c>
      <c r="T36" s="10">
        <v>1.819</v>
      </c>
      <c r="U36" s="10">
        <v>0.24610000000000001</v>
      </c>
      <c r="V36" s="13">
        <v>1.506E-2</v>
      </c>
      <c r="W36" s="14" t="s">
        <v>109</v>
      </c>
      <c r="X36" s="13">
        <f>MIN(J36,N36,R36,V36)</f>
        <v>9.0461061615195806E-3</v>
      </c>
      <c r="Y36" s="8">
        <v>0.84120300000000003</v>
      </c>
      <c r="Z36" s="10">
        <v>1.634404</v>
      </c>
      <c r="AA36" s="10">
        <v>0.17619799999999999</v>
      </c>
      <c r="AB36" s="16">
        <v>5.0300000000000003E-5</v>
      </c>
      <c r="AC36" s="15">
        <v>0.79646899999999998</v>
      </c>
      <c r="AD36" s="10">
        <v>0</v>
      </c>
      <c r="AE36" s="12">
        <v>3</v>
      </c>
      <c r="AF36" s="8">
        <v>1.6343460000000001</v>
      </c>
      <c r="AG36" s="10">
        <v>0.176228</v>
      </c>
      <c r="AH36" s="16">
        <v>5.0599999999999997E-5</v>
      </c>
      <c r="AI36" s="15">
        <v>0.79654800000000003</v>
      </c>
      <c r="AJ36" s="12">
        <v>0</v>
      </c>
    </row>
    <row r="37" spans="2:36" ht="15.75" thickBot="1" x14ac:dyDescent="0.3">
      <c r="B37" s="18">
        <v>23</v>
      </c>
      <c r="C37" s="19" t="s">
        <v>101</v>
      </c>
      <c r="D37" s="20">
        <v>25862192</v>
      </c>
      <c r="E37" s="19" t="s">
        <v>191</v>
      </c>
      <c r="F37" s="22" t="s">
        <v>10</v>
      </c>
      <c r="G37" s="18">
        <v>0.82899999999999996</v>
      </c>
      <c r="H37" s="20">
        <v>0.80818838300251605</v>
      </c>
      <c r="I37" s="20">
        <v>0.106785433235703</v>
      </c>
      <c r="J37" s="23">
        <v>4.6121416038670503E-2</v>
      </c>
      <c r="K37" s="18" t="s">
        <v>27</v>
      </c>
      <c r="L37" s="20" t="s">
        <v>27</v>
      </c>
      <c r="M37" s="20" t="s">
        <v>27</v>
      </c>
      <c r="N37" s="23" t="s">
        <v>27</v>
      </c>
      <c r="O37" s="18">
        <v>0.81359999999999999</v>
      </c>
      <c r="P37" s="20">
        <v>0.51539999999999997</v>
      </c>
      <c r="Q37" s="20">
        <v>0.2797</v>
      </c>
      <c r="R37" s="23">
        <v>1.78E-2</v>
      </c>
      <c r="S37" s="18">
        <v>0.82750000000000001</v>
      </c>
      <c r="T37" s="20">
        <v>0.59530000000000005</v>
      </c>
      <c r="U37" s="20">
        <v>0.24279999999999999</v>
      </c>
      <c r="V37" s="23">
        <v>3.2640000000000002E-2</v>
      </c>
      <c r="W37" s="29" t="s">
        <v>108</v>
      </c>
      <c r="X37" s="23">
        <f>MIN(J37,N37,R37,V37)</f>
        <v>1.78E-2</v>
      </c>
      <c r="Y37" s="18">
        <v>0.82455699999999998</v>
      </c>
      <c r="Z37" s="20">
        <v>0.73631800000000003</v>
      </c>
      <c r="AA37" s="20">
        <v>6.2153E-2</v>
      </c>
      <c r="AB37" s="25">
        <v>9.1399999999999999E-4</v>
      </c>
      <c r="AC37" s="30">
        <v>0.20657200000000001</v>
      </c>
      <c r="AD37" s="20">
        <v>0.36592799999999998</v>
      </c>
      <c r="AE37" s="22">
        <v>3</v>
      </c>
      <c r="AF37" s="18">
        <v>1.358098</v>
      </c>
      <c r="AG37" s="20">
        <v>0.11464199999999999</v>
      </c>
      <c r="AH37" s="25">
        <v>9.1500000000000001E-4</v>
      </c>
      <c r="AI37" s="30">
        <v>0.20661599999999999</v>
      </c>
      <c r="AJ37" s="22">
        <v>0.365842</v>
      </c>
    </row>
  </sheetData>
  <mergeCells count="16">
    <mergeCell ref="Y2:AE2"/>
    <mergeCell ref="AF2:AJ2"/>
    <mergeCell ref="B32:F32"/>
    <mergeCell ref="G32:J32"/>
    <mergeCell ref="K32:N32"/>
    <mergeCell ref="O32:R32"/>
    <mergeCell ref="S32:V32"/>
    <mergeCell ref="W32:X32"/>
    <mergeCell ref="Y32:AE32"/>
    <mergeCell ref="AF32:AJ32"/>
    <mergeCell ref="B2:F2"/>
    <mergeCell ref="G2:J2"/>
    <mergeCell ref="K2:N2"/>
    <mergeCell ref="O2:R2"/>
    <mergeCell ref="S2:V2"/>
    <mergeCell ref="W2:X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2"/>
  <sheetViews>
    <sheetView workbookViewId="0"/>
  </sheetViews>
  <sheetFormatPr defaultRowHeight="15" x14ac:dyDescent="0.25"/>
  <cols>
    <col min="2" max="2" width="20.140625" bestFit="1" customWidth="1"/>
    <col min="3" max="3" width="10.5703125" bestFit="1" customWidth="1"/>
    <col min="4" max="4" width="10" bestFit="1" customWidth="1"/>
    <col min="5" max="5" width="25.5703125" bestFit="1" customWidth="1"/>
    <col min="6" max="6" width="23.28515625" bestFit="1" customWidth="1"/>
    <col min="7" max="7" width="31" bestFit="1" customWidth="1"/>
    <col min="8" max="8" width="10" bestFit="1" customWidth="1"/>
    <col min="9" max="9" width="25.5703125" bestFit="1" customWidth="1"/>
    <col min="10" max="10" width="8.28515625" bestFit="1" customWidth="1"/>
    <col min="11" max="11" width="10.85546875" bestFit="1" customWidth="1"/>
  </cols>
  <sheetData>
    <row r="1" spans="2:11" ht="15.75" thickBot="1" x14ac:dyDescent="0.3"/>
    <row r="2" spans="2:11" ht="15.75" thickBot="1" x14ac:dyDescent="0.3">
      <c r="B2" s="53" t="s">
        <v>249</v>
      </c>
      <c r="C2" s="54"/>
      <c r="D2" s="54"/>
      <c r="E2" s="54"/>
      <c r="F2" s="55"/>
      <c r="G2" s="53" t="s">
        <v>250</v>
      </c>
      <c r="H2" s="54"/>
      <c r="I2" s="54"/>
      <c r="J2" s="54"/>
      <c r="K2" s="55"/>
    </row>
    <row r="3" spans="2:11" ht="15.75" thickBot="1" x14ac:dyDescent="0.3">
      <c r="B3" s="36" t="s">
        <v>193</v>
      </c>
      <c r="C3" s="1" t="s">
        <v>1</v>
      </c>
      <c r="D3" s="1" t="s">
        <v>194</v>
      </c>
      <c r="E3" s="1" t="s">
        <v>129</v>
      </c>
      <c r="F3" s="37" t="s">
        <v>195</v>
      </c>
      <c r="G3" s="36" t="s">
        <v>196</v>
      </c>
      <c r="H3" s="1" t="s">
        <v>194</v>
      </c>
      <c r="I3" s="1" t="s">
        <v>129</v>
      </c>
      <c r="J3" s="1" t="s">
        <v>197</v>
      </c>
      <c r="K3" s="35" t="s">
        <v>198</v>
      </c>
    </row>
    <row r="4" spans="2:11" x14ac:dyDescent="0.25">
      <c r="B4" s="38" t="s">
        <v>207</v>
      </c>
      <c r="C4" s="9" t="s">
        <v>28</v>
      </c>
      <c r="D4" s="9">
        <v>130734543</v>
      </c>
      <c r="E4" s="9" t="s">
        <v>167</v>
      </c>
      <c r="F4" s="39" t="s">
        <v>208</v>
      </c>
      <c r="G4" s="46" t="s">
        <v>251</v>
      </c>
      <c r="H4" s="47">
        <v>130799787</v>
      </c>
      <c r="I4" s="47" t="s">
        <v>167</v>
      </c>
      <c r="J4" s="48">
        <v>2.3999999999999999E-6</v>
      </c>
      <c r="K4" s="44">
        <v>21116278</v>
      </c>
    </row>
    <row r="5" spans="2:11" x14ac:dyDescent="0.25">
      <c r="B5" s="38" t="s">
        <v>207</v>
      </c>
      <c r="C5" s="9" t="s">
        <v>28</v>
      </c>
      <c r="D5" s="9">
        <v>130734543</v>
      </c>
      <c r="E5" s="9" t="s">
        <v>167</v>
      </c>
      <c r="F5" s="39" t="s">
        <v>208</v>
      </c>
      <c r="G5" s="38" t="s">
        <v>209</v>
      </c>
      <c r="H5" s="9">
        <v>131987689</v>
      </c>
      <c r="I5" s="9" t="s">
        <v>210</v>
      </c>
      <c r="J5" s="42">
        <v>1.1999999999999999E-6</v>
      </c>
      <c r="K5" s="44">
        <v>23374588</v>
      </c>
    </row>
    <row r="6" spans="2:11" x14ac:dyDescent="0.25">
      <c r="B6" s="38" t="s">
        <v>211</v>
      </c>
      <c r="C6" s="9" t="s">
        <v>5</v>
      </c>
      <c r="D6" s="9">
        <v>88029176</v>
      </c>
      <c r="E6" s="9" t="s">
        <v>170</v>
      </c>
      <c r="F6" s="39" t="s">
        <v>199</v>
      </c>
      <c r="G6" s="38" t="s">
        <v>212</v>
      </c>
      <c r="H6" s="9">
        <v>90074206</v>
      </c>
      <c r="I6" s="9" t="s">
        <v>213</v>
      </c>
      <c r="J6" s="42">
        <v>1.7E-6</v>
      </c>
      <c r="K6" s="44">
        <v>20197096</v>
      </c>
    </row>
    <row r="7" spans="2:11" x14ac:dyDescent="0.25">
      <c r="B7" s="38" t="s">
        <v>211</v>
      </c>
      <c r="C7" s="9" t="s">
        <v>8</v>
      </c>
      <c r="D7" s="9">
        <v>88076664</v>
      </c>
      <c r="E7" s="9" t="s">
        <v>170</v>
      </c>
      <c r="F7" s="39" t="s">
        <v>199</v>
      </c>
      <c r="G7" s="38" t="s">
        <v>212</v>
      </c>
      <c r="H7" s="9">
        <v>90074206</v>
      </c>
      <c r="I7" s="9" t="s">
        <v>213</v>
      </c>
      <c r="J7" s="42">
        <v>1.7E-6</v>
      </c>
      <c r="K7" s="44">
        <v>20197096</v>
      </c>
    </row>
    <row r="8" spans="2:11" x14ac:dyDescent="0.25">
      <c r="B8" s="38" t="s">
        <v>211</v>
      </c>
      <c r="C8" s="9" t="s">
        <v>9</v>
      </c>
      <c r="D8" s="9">
        <v>88080526</v>
      </c>
      <c r="E8" s="9" t="s">
        <v>170</v>
      </c>
      <c r="F8" s="39" t="s">
        <v>199</v>
      </c>
      <c r="G8" s="38" t="s">
        <v>212</v>
      </c>
      <c r="H8" s="9">
        <v>90074206</v>
      </c>
      <c r="I8" s="9" t="s">
        <v>213</v>
      </c>
      <c r="J8" s="42">
        <v>1.7E-6</v>
      </c>
      <c r="K8" s="44">
        <v>20197096</v>
      </c>
    </row>
    <row r="9" spans="2:11" x14ac:dyDescent="0.25">
      <c r="B9" s="38" t="s">
        <v>211</v>
      </c>
      <c r="C9" s="9" t="s">
        <v>11</v>
      </c>
      <c r="D9" s="9">
        <v>88083118</v>
      </c>
      <c r="E9" s="9" t="s">
        <v>170</v>
      </c>
      <c r="F9" s="39" t="s">
        <v>199</v>
      </c>
      <c r="G9" s="38" t="s">
        <v>212</v>
      </c>
      <c r="H9" s="9">
        <v>90074206</v>
      </c>
      <c r="I9" s="9" t="s">
        <v>213</v>
      </c>
      <c r="J9" s="42">
        <v>1.7E-6</v>
      </c>
      <c r="K9" s="44">
        <v>20197096</v>
      </c>
    </row>
    <row r="10" spans="2:11" x14ac:dyDescent="0.25">
      <c r="B10" s="38" t="s">
        <v>214</v>
      </c>
      <c r="C10" s="9" t="s">
        <v>13</v>
      </c>
      <c r="D10" s="9">
        <v>79173571</v>
      </c>
      <c r="E10" s="9" t="s">
        <v>171</v>
      </c>
      <c r="F10" s="39" t="s">
        <v>199</v>
      </c>
      <c r="G10" s="38" t="s">
        <v>215</v>
      </c>
      <c r="H10" s="9">
        <v>80054047</v>
      </c>
      <c r="I10" s="9" t="s">
        <v>216</v>
      </c>
      <c r="J10" s="42">
        <v>1.2E-8</v>
      </c>
      <c r="K10" s="44">
        <v>23535033</v>
      </c>
    </row>
    <row r="11" spans="2:11" x14ac:dyDescent="0.25">
      <c r="B11" s="38" t="s">
        <v>217</v>
      </c>
      <c r="C11" s="9" t="s">
        <v>21</v>
      </c>
      <c r="D11" s="9">
        <v>6959380</v>
      </c>
      <c r="E11" s="9" t="s">
        <v>136</v>
      </c>
      <c r="F11" s="39" t="s">
        <v>199</v>
      </c>
      <c r="G11" s="38" t="s">
        <v>218</v>
      </c>
      <c r="H11" s="9">
        <v>10060702</v>
      </c>
      <c r="I11" s="9" t="s">
        <v>219</v>
      </c>
      <c r="J11" s="42">
        <v>3.1E-7</v>
      </c>
      <c r="K11" s="44">
        <v>22005930</v>
      </c>
    </row>
    <row r="12" spans="2:11" x14ac:dyDescent="0.25">
      <c r="B12" s="38" t="s">
        <v>217</v>
      </c>
      <c r="C12" s="9" t="s">
        <v>22</v>
      </c>
      <c r="D12" s="9">
        <v>6971322</v>
      </c>
      <c r="E12" s="9" t="s">
        <v>136</v>
      </c>
      <c r="F12" s="39" t="s">
        <v>199</v>
      </c>
      <c r="G12" s="38" t="s">
        <v>218</v>
      </c>
      <c r="H12" s="9">
        <v>10060702</v>
      </c>
      <c r="I12" s="9" t="s">
        <v>219</v>
      </c>
      <c r="J12" s="42">
        <v>3.1E-7</v>
      </c>
      <c r="K12" s="44">
        <v>22005930</v>
      </c>
    </row>
    <row r="13" spans="2:11" x14ac:dyDescent="0.25">
      <c r="B13" s="38" t="s">
        <v>217</v>
      </c>
      <c r="C13" s="9" t="s">
        <v>23</v>
      </c>
      <c r="D13" s="9">
        <v>6984367</v>
      </c>
      <c r="E13" s="9" t="s">
        <v>136</v>
      </c>
      <c r="F13" s="39" t="s">
        <v>199</v>
      </c>
      <c r="G13" s="38" t="s">
        <v>218</v>
      </c>
      <c r="H13" s="9">
        <v>10060702</v>
      </c>
      <c r="I13" s="9" t="s">
        <v>219</v>
      </c>
      <c r="J13" s="42">
        <v>3.1E-7</v>
      </c>
      <c r="K13" s="44">
        <v>22005930</v>
      </c>
    </row>
    <row r="14" spans="2:11" x14ac:dyDescent="0.25">
      <c r="B14" s="38" t="s">
        <v>217</v>
      </c>
      <c r="C14" s="9" t="s">
        <v>24</v>
      </c>
      <c r="D14" s="9">
        <v>7033910</v>
      </c>
      <c r="E14" s="9" t="s">
        <v>175</v>
      </c>
      <c r="F14" s="39" t="s">
        <v>199</v>
      </c>
      <c r="G14" s="38" t="s">
        <v>218</v>
      </c>
      <c r="H14" s="9">
        <v>10060702</v>
      </c>
      <c r="I14" s="9" t="s">
        <v>219</v>
      </c>
      <c r="J14" s="42">
        <v>3.1E-7</v>
      </c>
      <c r="K14" s="44">
        <v>22005930</v>
      </c>
    </row>
    <row r="15" spans="2:11" x14ac:dyDescent="0.25">
      <c r="B15" s="38" t="s">
        <v>220</v>
      </c>
      <c r="C15" s="9" t="s">
        <v>26</v>
      </c>
      <c r="D15" s="9">
        <v>18533400</v>
      </c>
      <c r="E15" s="9" t="s">
        <v>138</v>
      </c>
      <c r="F15" s="39" t="s">
        <v>199</v>
      </c>
      <c r="G15" s="38" t="s">
        <v>221</v>
      </c>
      <c r="H15" s="9">
        <v>17727620</v>
      </c>
      <c r="I15" s="9" t="s">
        <v>222</v>
      </c>
      <c r="J15" s="42">
        <v>2.1E-7</v>
      </c>
      <c r="K15" s="44">
        <v>20932310</v>
      </c>
    </row>
    <row r="16" spans="2:11" x14ac:dyDescent="0.25">
      <c r="B16" s="38" t="s">
        <v>223</v>
      </c>
      <c r="C16" s="9" t="s">
        <v>29</v>
      </c>
      <c r="D16" s="9">
        <v>4402925</v>
      </c>
      <c r="E16" s="9" t="s">
        <v>131</v>
      </c>
      <c r="F16" s="39" t="s">
        <v>199</v>
      </c>
      <c r="G16" s="38" t="s">
        <v>224</v>
      </c>
      <c r="H16" s="9">
        <v>6353033</v>
      </c>
      <c r="I16" s="9" t="s">
        <v>225</v>
      </c>
      <c r="J16" s="42">
        <v>2.3E-6</v>
      </c>
      <c r="K16" s="44">
        <v>21460841</v>
      </c>
    </row>
    <row r="17" spans="2:11" x14ac:dyDescent="0.25">
      <c r="B17" s="38" t="s">
        <v>223</v>
      </c>
      <c r="C17" s="9" t="s">
        <v>30</v>
      </c>
      <c r="D17" s="9">
        <v>4428648</v>
      </c>
      <c r="E17" s="9" t="s">
        <v>131</v>
      </c>
      <c r="F17" s="39" t="s">
        <v>199</v>
      </c>
      <c r="G17" s="38" t="s">
        <v>224</v>
      </c>
      <c r="H17" s="9">
        <v>6353033</v>
      </c>
      <c r="I17" s="9" t="s">
        <v>225</v>
      </c>
      <c r="J17" s="42">
        <v>2.3E-6</v>
      </c>
      <c r="K17" s="44">
        <v>21460841</v>
      </c>
    </row>
    <row r="18" spans="2:11" x14ac:dyDescent="0.25">
      <c r="B18" s="38" t="s">
        <v>200</v>
      </c>
      <c r="C18" s="9" t="s">
        <v>41</v>
      </c>
      <c r="D18" s="9">
        <v>100545006</v>
      </c>
      <c r="E18" s="9" t="s">
        <v>178</v>
      </c>
      <c r="F18" s="39" t="s">
        <v>199</v>
      </c>
      <c r="G18" s="38" t="s">
        <v>201</v>
      </c>
      <c r="H18" s="9">
        <v>99086348</v>
      </c>
      <c r="I18" s="9" t="s">
        <v>202</v>
      </c>
      <c r="J18" s="42">
        <v>1.5999999999999999E-6</v>
      </c>
      <c r="K18" s="44">
        <v>21379329</v>
      </c>
    </row>
    <row r="19" spans="2:11" x14ac:dyDescent="0.25">
      <c r="B19" s="38" t="s">
        <v>200</v>
      </c>
      <c r="C19" s="9" t="s">
        <v>42</v>
      </c>
      <c r="D19" s="9">
        <v>100548360</v>
      </c>
      <c r="E19" s="9" t="s">
        <v>179</v>
      </c>
      <c r="F19" s="39" t="s">
        <v>199</v>
      </c>
      <c r="G19" s="38" t="s">
        <v>201</v>
      </c>
      <c r="H19" s="9">
        <v>99086348</v>
      </c>
      <c r="I19" s="9" t="s">
        <v>202</v>
      </c>
      <c r="J19" s="42">
        <v>1.5999999999999999E-6</v>
      </c>
      <c r="K19" s="44">
        <v>21379329</v>
      </c>
    </row>
    <row r="20" spans="2:11" x14ac:dyDescent="0.25">
      <c r="B20" s="38" t="s">
        <v>226</v>
      </c>
      <c r="C20" s="9" t="s">
        <v>71</v>
      </c>
      <c r="D20" s="9">
        <v>66855351</v>
      </c>
      <c r="E20" s="9" t="s">
        <v>181</v>
      </c>
      <c r="F20" s="39" t="s">
        <v>206</v>
      </c>
      <c r="G20" s="38" t="s">
        <v>227</v>
      </c>
      <c r="H20" s="9">
        <v>69124224</v>
      </c>
      <c r="I20" s="9" t="s">
        <v>228</v>
      </c>
      <c r="J20" s="42">
        <v>1.7999999999999999E-6</v>
      </c>
      <c r="K20" s="44">
        <v>22881374</v>
      </c>
    </row>
    <row r="21" spans="2:11" x14ac:dyDescent="0.25">
      <c r="B21" s="38" t="s">
        <v>229</v>
      </c>
      <c r="C21" s="9" t="s">
        <v>70</v>
      </c>
      <c r="D21" s="9">
        <v>87181248</v>
      </c>
      <c r="E21" s="9" t="s">
        <v>182</v>
      </c>
      <c r="F21" s="39" t="s">
        <v>206</v>
      </c>
      <c r="G21" s="38" t="s">
        <v>230</v>
      </c>
      <c r="H21" s="9">
        <v>92138738</v>
      </c>
      <c r="I21" s="9" t="s">
        <v>231</v>
      </c>
      <c r="J21" s="42">
        <v>3.8999999999999999E-12</v>
      </c>
      <c r="K21" s="44">
        <v>21460841</v>
      </c>
    </row>
    <row r="22" spans="2:11" x14ac:dyDescent="0.25">
      <c r="B22" s="38" t="s">
        <v>203</v>
      </c>
      <c r="C22" s="9" t="s">
        <v>74</v>
      </c>
      <c r="D22" s="9">
        <v>152588322</v>
      </c>
      <c r="E22" s="9" t="s">
        <v>142</v>
      </c>
      <c r="F22" s="39" t="s">
        <v>235</v>
      </c>
      <c r="G22" s="46" t="s">
        <v>252</v>
      </c>
      <c r="H22" s="47">
        <v>152517361</v>
      </c>
      <c r="I22" s="47" t="s">
        <v>142</v>
      </c>
      <c r="J22" s="48">
        <v>2.7E-6</v>
      </c>
      <c r="K22" s="44">
        <v>21379329</v>
      </c>
    </row>
    <row r="23" spans="2:11" x14ac:dyDescent="0.25">
      <c r="B23" s="38" t="s">
        <v>203</v>
      </c>
      <c r="C23" s="9" t="s">
        <v>74</v>
      </c>
      <c r="D23" s="9">
        <v>152588322</v>
      </c>
      <c r="E23" s="9" t="s">
        <v>142</v>
      </c>
      <c r="F23" s="39" t="s">
        <v>235</v>
      </c>
      <c r="G23" s="38" t="s">
        <v>204</v>
      </c>
      <c r="H23" s="9">
        <v>153374900</v>
      </c>
      <c r="I23" s="9" t="s">
        <v>205</v>
      </c>
      <c r="J23" s="42">
        <v>3.3999999999999998E-9</v>
      </c>
      <c r="K23" s="44">
        <v>18823527</v>
      </c>
    </row>
    <row r="24" spans="2:11" x14ac:dyDescent="0.25">
      <c r="B24" s="38" t="s">
        <v>236</v>
      </c>
      <c r="C24" s="9" t="s">
        <v>77</v>
      </c>
      <c r="D24" s="9">
        <v>56231785</v>
      </c>
      <c r="E24" s="9" t="s">
        <v>144</v>
      </c>
      <c r="F24" s="39" t="s">
        <v>235</v>
      </c>
      <c r="G24" s="38" t="s">
        <v>237</v>
      </c>
      <c r="H24" s="9">
        <v>55802265</v>
      </c>
      <c r="I24" s="9" t="s">
        <v>238</v>
      </c>
      <c r="J24" s="42">
        <v>2.8000000000000002E-7</v>
      </c>
      <c r="K24" s="44">
        <v>22005930</v>
      </c>
    </row>
    <row r="25" spans="2:11" x14ac:dyDescent="0.25">
      <c r="B25" s="38" t="s">
        <v>236</v>
      </c>
      <c r="C25" s="9" t="s">
        <v>78</v>
      </c>
      <c r="D25" s="9">
        <v>56238939</v>
      </c>
      <c r="E25" s="9" t="s">
        <v>144</v>
      </c>
      <c r="F25" s="39" t="s">
        <v>235</v>
      </c>
      <c r="G25" s="38" t="s">
        <v>237</v>
      </c>
      <c r="H25" s="9">
        <v>55802265</v>
      </c>
      <c r="I25" s="9" t="s">
        <v>238</v>
      </c>
      <c r="J25" s="42">
        <v>2.8000000000000002E-7</v>
      </c>
      <c r="K25" s="44">
        <v>22005930</v>
      </c>
    </row>
    <row r="26" spans="2:11" x14ac:dyDescent="0.25">
      <c r="B26" s="38" t="s">
        <v>232</v>
      </c>
      <c r="C26" s="9" t="s">
        <v>82</v>
      </c>
      <c r="D26" s="9">
        <v>31927315</v>
      </c>
      <c r="E26" s="9" t="s">
        <v>145</v>
      </c>
      <c r="F26" s="39" t="s">
        <v>235</v>
      </c>
      <c r="G26" s="38" t="s">
        <v>233</v>
      </c>
      <c r="H26" s="9">
        <v>31039780</v>
      </c>
      <c r="I26" s="9" t="s">
        <v>234</v>
      </c>
      <c r="J26" s="42">
        <v>1.5E-6</v>
      </c>
      <c r="K26" s="44">
        <v>19734903</v>
      </c>
    </row>
    <row r="27" spans="2:11" x14ac:dyDescent="0.25">
      <c r="B27" s="38" t="s">
        <v>239</v>
      </c>
      <c r="C27" s="9" t="s">
        <v>86</v>
      </c>
      <c r="D27" s="9">
        <v>101574370</v>
      </c>
      <c r="E27" s="9" t="s">
        <v>148</v>
      </c>
      <c r="F27" s="39" t="s">
        <v>235</v>
      </c>
      <c r="G27" s="38" t="s">
        <v>240</v>
      </c>
      <c r="H27" s="9">
        <v>101293265</v>
      </c>
      <c r="I27" s="9" t="s">
        <v>241</v>
      </c>
      <c r="J27" s="42">
        <v>2.7999999999999999E-6</v>
      </c>
      <c r="K27" s="44">
        <v>20197096</v>
      </c>
    </row>
    <row r="28" spans="2:11" x14ac:dyDescent="0.25">
      <c r="B28" s="38" t="s">
        <v>239</v>
      </c>
      <c r="C28" s="9" t="s">
        <v>87</v>
      </c>
      <c r="D28" s="9">
        <v>101575499</v>
      </c>
      <c r="E28" s="9" t="s">
        <v>148</v>
      </c>
      <c r="F28" s="39" t="s">
        <v>235</v>
      </c>
      <c r="G28" s="38" t="s">
        <v>240</v>
      </c>
      <c r="H28" s="9">
        <v>101293265</v>
      </c>
      <c r="I28" s="9" t="s">
        <v>241</v>
      </c>
      <c r="J28" s="42">
        <v>2.7999999999999999E-6</v>
      </c>
      <c r="K28" s="44">
        <v>20197096</v>
      </c>
    </row>
    <row r="29" spans="2:11" x14ac:dyDescent="0.25">
      <c r="B29" s="38" t="s">
        <v>239</v>
      </c>
      <c r="C29" s="9" t="s">
        <v>88</v>
      </c>
      <c r="D29" s="9">
        <v>101575569</v>
      </c>
      <c r="E29" s="9" t="s">
        <v>148</v>
      </c>
      <c r="F29" s="39" t="s">
        <v>235</v>
      </c>
      <c r="G29" s="38" t="s">
        <v>240</v>
      </c>
      <c r="H29" s="9">
        <v>101293265</v>
      </c>
      <c r="I29" s="9" t="s">
        <v>241</v>
      </c>
      <c r="J29" s="42">
        <v>2.7999999999999999E-6</v>
      </c>
      <c r="K29" s="44">
        <v>20197096</v>
      </c>
    </row>
    <row r="30" spans="2:11" x14ac:dyDescent="0.25">
      <c r="B30" s="38" t="s">
        <v>242</v>
      </c>
      <c r="C30" s="9" t="s">
        <v>94</v>
      </c>
      <c r="D30" s="9">
        <v>73566950</v>
      </c>
      <c r="E30" s="9" t="s">
        <v>189</v>
      </c>
      <c r="F30" s="39" t="s">
        <v>235</v>
      </c>
      <c r="G30" s="38" t="s">
        <v>243</v>
      </c>
      <c r="H30" s="9">
        <v>73391387</v>
      </c>
      <c r="I30" s="9" t="s">
        <v>189</v>
      </c>
      <c r="J30" s="42">
        <v>1.1000000000000001E-7</v>
      </c>
      <c r="K30" s="44">
        <v>20932310</v>
      </c>
    </row>
    <row r="31" spans="2:11" x14ac:dyDescent="0.25">
      <c r="B31" s="38" t="s">
        <v>244</v>
      </c>
      <c r="C31" s="9" t="s">
        <v>95</v>
      </c>
      <c r="D31" s="9">
        <v>17974108</v>
      </c>
      <c r="E31" s="9" t="s">
        <v>103</v>
      </c>
      <c r="F31" s="39" t="s">
        <v>235</v>
      </c>
      <c r="G31" s="38" t="s">
        <v>245</v>
      </c>
      <c r="H31" s="9">
        <v>19503330</v>
      </c>
      <c r="I31" s="9" t="s">
        <v>246</v>
      </c>
      <c r="J31" s="42">
        <v>1.3E-6</v>
      </c>
      <c r="K31" s="44">
        <v>21627779</v>
      </c>
    </row>
    <row r="32" spans="2:11" ht="15.75" thickBot="1" x14ac:dyDescent="0.3">
      <c r="B32" s="40" t="s">
        <v>247</v>
      </c>
      <c r="C32" s="19" t="s">
        <v>96</v>
      </c>
      <c r="D32" s="19">
        <v>32339651</v>
      </c>
      <c r="E32" s="19" t="s">
        <v>190</v>
      </c>
      <c r="F32" s="41" t="s">
        <v>235</v>
      </c>
      <c r="G32" s="40" t="s">
        <v>248</v>
      </c>
      <c r="H32" s="19">
        <v>32349929</v>
      </c>
      <c r="I32" s="19" t="s">
        <v>190</v>
      </c>
      <c r="J32" s="43">
        <v>8.7000000000000003E-7</v>
      </c>
      <c r="K32" s="45">
        <v>20932310</v>
      </c>
    </row>
  </sheetData>
  <mergeCells count="2">
    <mergeCell ref="B2:F2"/>
    <mergeCell ref="G2:K2"/>
  </mergeCells>
  <hyperlinks>
    <hyperlink ref="K21" r:id="rId1" display="http://www.ncbi.nlm.nih.gov/pubmed/21460841"/>
    <hyperlink ref="K10" r:id="rId2" display="http://www.ncbi.nlm.nih.gov/pubmed/23535033"/>
    <hyperlink ref="K15" r:id="rId3" display="http://www.ncbi.nlm.nih.gov/pubmed/20932310"/>
    <hyperlink ref="K14" r:id="rId4" display="http://www.ncbi.nlm.nih.gov/pubmed/22005930"/>
    <hyperlink ref="K5" r:id="rId5" display="http://www.ncbi.nlm.nih.gov/pubmed/23374588"/>
    <hyperlink ref="K9" r:id="rId6" display="http://www.ncbi.nlm.nih.gov/pubmed/20197096"/>
    <hyperlink ref="K20" r:id="rId7" display="http://www.ncbi.nlm.nih.gov/pubmed/22881374"/>
    <hyperlink ref="K17" r:id="rId8" display="http://www.ncbi.nlm.nih.gov/pubmed/21460841"/>
    <hyperlink ref="K6" r:id="rId9" display="http://www.ncbi.nlm.nih.gov/pubmed/20197096"/>
    <hyperlink ref="K7" r:id="rId10" display="http://www.ncbi.nlm.nih.gov/pubmed/20197096"/>
    <hyperlink ref="K8" r:id="rId11" display="http://www.ncbi.nlm.nih.gov/pubmed/20197096"/>
    <hyperlink ref="K11" r:id="rId12" display="http://www.ncbi.nlm.nih.gov/pubmed/22005930"/>
    <hyperlink ref="K12" r:id="rId13" display="http://www.ncbi.nlm.nih.gov/pubmed/22005930"/>
    <hyperlink ref="K13" r:id="rId14" display="http://www.ncbi.nlm.nih.gov/pubmed/22005930"/>
    <hyperlink ref="K16" r:id="rId15" display="http://www.ncbi.nlm.nih.gov/pubmed/21460841"/>
    <hyperlink ref="K18" r:id="rId16" display="http://www.ncbi.nlm.nih.gov/pubmed/21379329"/>
    <hyperlink ref="K19" r:id="rId17" display="http://www.ncbi.nlm.nih.gov/pubmed/21379329"/>
    <hyperlink ref="K23" r:id="rId18" display="http://www.ncbi.nlm.nih.gov/pubmed/18823527"/>
    <hyperlink ref="K30" r:id="rId19" display="http://www.ncbi.nlm.nih.gov/pubmed/20932310"/>
    <hyperlink ref="K25" r:id="rId20" display="http://www.ncbi.nlm.nih.gov/pubmed/22005930"/>
    <hyperlink ref="K29" r:id="rId21" display="http://www.ncbi.nlm.nih.gov/pubmed/20197096"/>
    <hyperlink ref="K24" r:id="rId22" display="http://www.ncbi.nlm.nih.gov/pubmed/22005930"/>
    <hyperlink ref="K26" r:id="rId23" display="http://www.ncbi.nlm.nih.gov/pubmed/19734903"/>
    <hyperlink ref="K27" r:id="rId24" display="http://www.ncbi.nlm.nih.gov/pubmed/20197096"/>
    <hyperlink ref="K28" r:id="rId25" display="http://www.ncbi.nlm.nih.gov/pubmed/20197096"/>
    <hyperlink ref="K32" r:id="rId26" display="http://www.ncbi.nlm.nih.gov/pubmed/20932310"/>
    <hyperlink ref="K31" r:id="rId27" display="http://www.ncbi.nlm.nih.gov/pubmed/21627779"/>
    <hyperlink ref="K4" r:id="rId28" display="http://www.ncbi.nlm.nih.gov/pubmed/21116278"/>
    <hyperlink ref="K22" r:id="rId29" display="http://www.ncbi.nlm.nih.gov/pubmed/21379329"/>
  </hyperlinks>
  <pageMargins left="0.7" right="0.7" top="0.75" bottom="0.75" header="0.3" footer="0.3"/>
  <pageSetup orientation="portrait" r:id="rId3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licated Set of SNPs</vt:lpstr>
      <vt:lpstr>Non-replicated Set of SNPs</vt:lpstr>
      <vt:lpstr>Meta-analysis Set of SNPs</vt:lpstr>
      <vt:lpstr>Nominally Sig. Set of SNPs</vt:lpstr>
      <vt:lpstr>Reg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za Nazarian</dc:creator>
  <cp:lastModifiedBy>Alireza Nazarian</cp:lastModifiedBy>
  <dcterms:created xsi:type="dcterms:W3CDTF">2018-02-08T15:28:36Z</dcterms:created>
  <dcterms:modified xsi:type="dcterms:W3CDTF">2018-11-26T16:15:02Z</dcterms:modified>
</cp:coreProperties>
</file>